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tal\Dropbox (The University of Manchester)\LncRNA_TFs paper folder\PLoS Revision 2020\Supplementary Files\Supporting Tables\"/>
    </mc:Choice>
  </mc:AlternateContent>
  <xr:revisionPtr revIDLastSave="0" documentId="13_ncr:1_{AA2FB3E2-FFB6-4EC7-AE28-0FFD5C786A31}" xr6:coauthVersionLast="45" xr6:coauthVersionMax="45" xr10:uidLastSave="{00000000-0000-0000-0000-000000000000}"/>
  <bookViews>
    <workbookView xWindow="-108" yWindow="-108" windowWidth="23256" windowHeight="12576" xr2:uid="{B5A9FEB3-FEC9-4365-8B47-2F4AE90CB0C7}"/>
  </bookViews>
  <sheets>
    <sheet name="S1 Table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2" i="1" l="1"/>
  <c r="N22" i="1"/>
  <c r="K22" i="1"/>
  <c r="J22" i="1"/>
  <c r="G22" i="1"/>
  <c r="F22" i="1"/>
  <c r="C22" i="1"/>
  <c r="B22" i="1"/>
  <c r="O21" i="1"/>
  <c r="N21" i="1"/>
  <c r="K21" i="1"/>
  <c r="J21" i="1"/>
  <c r="G21" i="1"/>
  <c r="F21" i="1"/>
  <c r="C21" i="1"/>
  <c r="B21" i="1"/>
  <c r="O20" i="1"/>
  <c r="N20" i="1"/>
  <c r="K20" i="1"/>
  <c r="J20" i="1"/>
  <c r="G20" i="1"/>
  <c r="F20" i="1"/>
  <c r="C20" i="1"/>
  <c r="B20" i="1"/>
  <c r="O19" i="1"/>
  <c r="N19" i="1"/>
  <c r="K19" i="1"/>
  <c r="J19" i="1"/>
  <c r="G19" i="1"/>
  <c r="F19" i="1"/>
  <c r="C19" i="1"/>
  <c r="B19" i="1"/>
  <c r="O18" i="1"/>
  <c r="N18" i="1"/>
  <c r="K18" i="1"/>
  <c r="J18" i="1"/>
  <c r="G18" i="1"/>
  <c r="F18" i="1"/>
  <c r="C18" i="1"/>
  <c r="B18" i="1"/>
  <c r="O17" i="1"/>
  <c r="N17" i="1"/>
  <c r="K17" i="1"/>
  <c r="J17" i="1"/>
  <c r="G17" i="1"/>
  <c r="F17" i="1"/>
  <c r="C17" i="1"/>
  <c r="B17" i="1"/>
  <c r="O16" i="1"/>
  <c r="N16" i="1"/>
  <c r="K16" i="1"/>
  <c r="J16" i="1"/>
  <c r="G16" i="1"/>
  <c r="F16" i="1"/>
  <c r="C16" i="1"/>
  <c r="B16" i="1"/>
  <c r="O15" i="1"/>
  <c r="N15" i="1"/>
  <c r="K15" i="1"/>
  <c r="J15" i="1"/>
  <c r="G15" i="1"/>
  <c r="F15" i="1"/>
  <c r="C15" i="1"/>
  <c r="B15" i="1"/>
  <c r="O14" i="1"/>
  <c r="N14" i="1"/>
  <c r="K14" i="1"/>
  <c r="J14" i="1"/>
  <c r="G14" i="1"/>
  <c r="F14" i="1"/>
  <c r="C14" i="1"/>
  <c r="B14" i="1"/>
  <c r="O13" i="1"/>
  <c r="N13" i="1"/>
  <c r="K13" i="1"/>
  <c r="J13" i="1"/>
  <c r="G13" i="1"/>
  <c r="F13" i="1"/>
  <c r="C13" i="1"/>
  <c r="B13" i="1"/>
  <c r="O12" i="1"/>
  <c r="N12" i="1"/>
  <c r="K12" i="1"/>
  <c r="J12" i="1"/>
  <c r="G12" i="1"/>
  <c r="F12" i="1"/>
  <c r="C12" i="1"/>
  <c r="B12" i="1"/>
  <c r="O11" i="1"/>
  <c r="N11" i="1"/>
  <c r="K11" i="1"/>
  <c r="J11" i="1"/>
  <c r="G11" i="1"/>
  <c r="F11" i="1"/>
  <c r="C11" i="1"/>
  <c r="B11" i="1"/>
  <c r="O10" i="1"/>
  <c r="N10" i="1"/>
  <c r="K10" i="1"/>
  <c r="J10" i="1"/>
  <c r="G10" i="1"/>
  <c r="F10" i="1"/>
  <c r="C10" i="1"/>
  <c r="B10" i="1"/>
  <c r="O9" i="1"/>
  <c r="N9" i="1"/>
  <c r="K9" i="1"/>
  <c r="J9" i="1"/>
  <c r="G9" i="1"/>
  <c r="F9" i="1"/>
  <c r="C9" i="1"/>
  <c r="B9" i="1"/>
  <c r="O8" i="1"/>
  <c r="N8" i="1"/>
  <c r="K8" i="1"/>
  <c r="J8" i="1"/>
  <c r="G8" i="1"/>
  <c r="F8" i="1"/>
  <c r="C8" i="1"/>
  <c r="B8" i="1"/>
  <c r="O7" i="1"/>
  <c r="N7" i="1"/>
  <c r="K7" i="1"/>
  <c r="J7" i="1"/>
  <c r="G7" i="1"/>
  <c r="F7" i="1"/>
  <c r="C7" i="1"/>
  <c r="B7" i="1"/>
  <c r="O6" i="1"/>
  <c r="N6" i="1"/>
  <c r="K6" i="1"/>
  <c r="J6" i="1"/>
  <c r="G6" i="1"/>
  <c r="F6" i="1"/>
  <c r="C6" i="1"/>
  <c r="B6" i="1"/>
  <c r="O5" i="1"/>
  <c r="N5" i="1"/>
  <c r="K5" i="1"/>
  <c r="J5" i="1"/>
  <c r="G5" i="1"/>
  <c r="F5" i="1"/>
  <c r="C5" i="1"/>
  <c r="B5" i="1"/>
  <c r="O4" i="1"/>
  <c r="N4" i="1"/>
  <c r="K4" i="1"/>
  <c r="J4" i="1"/>
  <c r="G4" i="1"/>
  <c r="F4" i="1"/>
  <c r="C4" i="1"/>
  <c r="B4" i="1"/>
</calcChain>
</file>

<file path=xl/sharedStrings.xml><?xml version="1.0" encoding="utf-8"?>
<sst xmlns="http://schemas.openxmlformats.org/spreadsheetml/2006/main" count="508" uniqueCount="43">
  <si>
    <t>YPD</t>
  </si>
  <si>
    <t>Strains</t>
  </si>
  <si>
    <t>Maximun growth rate (μ)</t>
  </si>
  <si>
    <t>Lag phase (λ)</t>
  </si>
  <si>
    <t>Maximum biomass (A)</t>
  </si>
  <si>
    <t>Area under the curve (AUC)</t>
  </si>
  <si>
    <t>Mean</t>
  </si>
  <si>
    <t>SD</t>
  </si>
  <si>
    <t>p-adj</t>
  </si>
  <si>
    <t>Summary</t>
  </si>
  <si>
    <t>p-value</t>
  </si>
  <si>
    <t>WT</t>
  </si>
  <si>
    <t>SUT532Δ</t>
  </si>
  <si>
    <t>ns</t>
  </si>
  <si>
    <t>SUT125Δ</t>
  </si>
  <si>
    <t>*</t>
  </si>
  <si>
    <t>SUT126Δ</t>
  </si>
  <si>
    <t>**</t>
  </si>
  <si>
    <t>SUT035Δ</t>
  </si>
  <si>
    <t>CUT248Δ</t>
  </si>
  <si>
    <t>SUT129Δ</t>
  </si>
  <si>
    <t>SUT329Δ</t>
  </si>
  <si>
    <t>&gt;0.9999</t>
  </si>
  <si>
    <t>SUT465Δ</t>
  </si>
  <si>
    <t>SUT722Δ</t>
  </si>
  <si>
    <t>CUT442Δ</t>
  </si>
  <si>
    <t>SUT451Δ</t>
  </si>
  <si>
    <t>SUT171Δ</t>
  </si>
  <si>
    <t>CUT494/ SUT053/ SUT468Δ</t>
  </si>
  <si>
    <t>CUT123Δ</t>
  </si>
  <si>
    <t>SUT346Δ</t>
  </si>
  <si>
    <t>SUT099Δ</t>
  </si>
  <si>
    <t>SUT492Δ</t>
  </si>
  <si>
    <t>SUT304/ SUT370Δ</t>
  </si>
  <si>
    <t>YPD + 10% ethanol</t>
  </si>
  <si>
    <t>Maximun growth rate (µ)</t>
  </si>
  <si>
    <t>***</t>
  </si>
  <si>
    <t>****</t>
  </si>
  <si>
    <t>&lt;0.0001</t>
  </si>
  <si>
    <t>YP+ 5% ethanol</t>
  </si>
  <si>
    <t>Maximun biomass (A)</t>
  </si>
  <si>
    <t>YP+ 2% glycerol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164" fontId="6" fillId="0" borderId="0" xfId="0" applyNumberFormat="1" applyFont="1" applyAlignment="1">
      <alignment horizontal="center"/>
    </xf>
    <xf numFmtId="0" fontId="6" fillId="0" borderId="7" xfId="0" applyFont="1" applyBorder="1" applyAlignment="1">
      <alignment horizontal="center"/>
    </xf>
    <xf numFmtId="164" fontId="3" fillId="0" borderId="7" xfId="0" applyNumberFormat="1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164" fontId="3" fillId="0" borderId="12" xfId="0" applyNumberFormat="1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164" fontId="6" fillId="0" borderId="13" xfId="0" applyNumberFormat="1" applyFont="1" applyBorder="1" applyAlignment="1">
      <alignment horizontal="center"/>
    </xf>
    <xf numFmtId="164" fontId="3" fillId="0" borderId="14" xfId="0" applyNumberFormat="1" applyFont="1" applyBorder="1" applyAlignment="1">
      <alignment horizontal="center" vertical="center"/>
    </xf>
    <xf numFmtId="164" fontId="3" fillId="0" borderId="12" xfId="0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0" fontId="6" fillId="0" borderId="14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Worksheet%20in%20C%20%20Users%20natal%20Dropbox%20(The%20University%20of%20Manchester)%20LncRNA_TFs%20paper%20folder%20Supplementary%20Information%20to%20upload_Fig%20and%20Table.doc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egend"/>
      <sheetName val="A"/>
      <sheetName val="B"/>
      <sheetName val="Sheet1"/>
    </sheetNames>
    <sheetDataSet>
      <sheetData sheetId="0"/>
      <sheetData sheetId="1">
        <row r="4">
          <cell r="B4">
            <v>0.25443864163251301</v>
          </cell>
          <cell r="C4">
            <v>2.3553150822890601E-2</v>
          </cell>
          <cell r="F4">
            <v>2.5588657424620198</v>
          </cell>
          <cell r="G4">
            <v>0.51631894786048704</v>
          </cell>
          <cell r="J4">
            <v>1.8717145764406899</v>
          </cell>
          <cell r="K4">
            <v>8.4850378311019693E-3</v>
          </cell>
          <cell r="N4">
            <v>94.543914224241306</v>
          </cell>
          <cell r="O4">
            <v>1.04305581999687</v>
          </cell>
        </row>
        <row r="5">
          <cell r="B5">
            <v>0.20415840504045499</v>
          </cell>
          <cell r="C5">
            <v>1.5025238859131399E-2</v>
          </cell>
          <cell r="F5">
            <v>2.84430804988799</v>
          </cell>
          <cell r="G5">
            <v>0.62917602763672698</v>
          </cell>
          <cell r="J5">
            <v>1.88032414824125</v>
          </cell>
          <cell r="K5">
            <v>2.5329248152863301E-2</v>
          </cell>
          <cell r="N5">
            <v>92.829817858732795</v>
          </cell>
          <cell r="O5">
            <v>0.64844281889992095</v>
          </cell>
        </row>
        <row r="6">
          <cell r="B6">
            <v>0.220676321400498</v>
          </cell>
          <cell r="C6">
            <v>2.41362960885915E-2</v>
          </cell>
          <cell r="F6">
            <v>2.88213325716033</v>
          </cell>
          <cell r="G6">
            <v>0.13476353583653</v>
          </cell>
          <cell r="J6">
            <v>1.8335649268626</v>
          </cell>
          <cell r="K6">
            <v>1.2881518557572901E-2</v>
          </cell>
          <cell r="N6">
            <v>91.517772723695799</v>
          </cell>
          <cell r="O6">
            <v>0.65988903718893199</v>
          </cell>
        </row>
        <row r="7">
          <cell r="B7">
            <v>0.17783805554176199</v>
          </cell>
          <cell r="C7">
            <v>4.0931205162399601E-3</v>
          </cell>
          <cell r="F7">
            <v>3.2237450954497602</v>
          </cell>
          <cell r="G7">
            <v>0.71151550671850905</v>
          </cell>
          <cell r="J7">
            <v>1.8353968913038901</v>
          </cell>
          <cell r="K7">
            <v>8.2520345683369002E-3</v>
          </cell>
          <cell r="N7">
            <v>90.838343038419893</v>
          </cell>
          <cell r="O7">
            <v>1.0809389939226799</v>
          </cell>
        </row>
        <row r="8">
          <cell r="B8">
            <v>0.27191875210667599</v>
          </cell>
          <cell r="C8">
            <v>3.3303247369504803E-2</v>
          </cell>
          <cell r="F8">
            <v>3.0473737504330298</v>
          </cell>
          <cell r="G8">
            <v>0.52569274865738902</v>
          </cell>
          <cell r="J8">
            <v>1.9230282218405299</v>
          </cell>
          <cell r="K8">
            <v>5.6888331574471498E-2</v>
          </cell>
          <cell r="N8">
            <v>95.175636019037</v>
          </cell>
          <cell r="O8">
            <v>2.42399368123582</v>
          </cell>
        </row>
        <row r="9">
          <cell r="B9">
            <v>0.22783078389967201</v>
          </cell>
          <cell r="F9">
            <v>4.7875449544548196</v>
          </cell>
          <cell r="J9">
            <v>1.80717759212186</v>
          </cell>
          <cell r="N9">
            <v>83.144057177089195</v>
          </cell>
        </row>
        <row r="10">
          <cell r="B10">
            <v>0.23824660428457201</v>
          </cell>
          <cell r="C10">
            <v>5.7568533518443502E-2</v>
          </cell>
          <cell r="F10">
            <v>4.7403706511724399</v>
          </cell>
          <cell r="G10">
            <v>4.6937321571356098E-2</v>
          </cell>
          <cell r="J10">
            <v>1.89768727099181</v>
          </cell>
          <cell r="K10">
            <v>0.107388452172744</v>
          </cell>
          <cell r="N10">
            <v>86.195653123928494</v>
          </cell>
          <cell r="O10">
            <v>3.5611265226653299</v>
          </cell>
        </row>
        <row r="11">
          <cell r="B11">
            <v>0.22066683850399299</v>
          </cell>
          <cell r="C11">
            <v>2.50477371665602E-2</v>
          </cell>
          <cell r="F11">
            <v>4.5709364707068003</v>
          </cell>
          <cell r="G11">
            <v>0.213158085761257</v>
          </cell>
          <cell r="J11">
            <v>1.8513705434516901</v>
          </cell>
          <cell r="K11">
            <v>6.2985611316567006E-2</v>
          </cell>
          <cell r="N11">
            <v>85.849211683527102</v>
          </cell>
          <cell r="O11">
            <v>2.29542587122141</v>
          </cell>
        </row>
        <row r="12">
          <cell r="B12">
            <v>0.234656926655743</v>
          </cell>
          <cell r="C12">
            <v>8.2939216242083995E-3</v>
          </cell>
          <cell r="F12">
            <v>4.7869830506489404</v>
          </cell>
          <cell r="G12">
            <v>0.27615513474099301</v>
          </cell>
          <cell r="J12">
            <v>1.7844194776878599</v>
          </cell>
          <cell r="K12">
            <v>9.7698804715608406E-3</v>
          </cell>
          <cell r="N12">
            <v>82.840185371532002</v>
          </cell>
          <cell r="O12">
            <v>0.110491625008417</v>
          </cell>
        </row>
        <row r="13">
          <cell r="B13">
            <v>0.235919756913477</v>
          </cell>
          <cell r="C13">
            <v>2.8891336743207201E-2</v>
          </cell>
          <cell r="F13">
            <v>5.0557371935548696</v>
          </cell>
          <cell r="G13">
            <v>0.42045112271431601</v>
          </cell>
          <cell r="J13">
            <v>1.82833082491121</v>
          </cell>
          <cell r="K13">
            <v>3.3735415612598199E-2</v>
          </cell>
          <cell r="N13">
            <v>84.177399398822601</v>
          </cell>
          <cell r="O13">
            <v>0.68272870695840704</v>
          </cell>
        </row>
        <row r="14">
          <cell r="B14">
            <v>0.23389006870572701</v>
          </cell>
          <cell r="C14">
            <v>2.24919637218088E-2</v>
          </cell>
          <cell r="F14">
            <v>4.8245055330619797</v>
          </cell>
          <cell r="G14">
            <v>0.113008168326585</v>
          </cell>
          <cell r="J14">
            <v>1.7913236908321899</v>
          </cell>
          <cell r="K14">
            <v>1.8828522607949202E-2</v>
          </cell>
          <cell r="N14">
            <v>82.8749518360883</v>
          </cell>
          <cell r="O14">
            <v>0.96040752124638296</v>
          </cell>
        </row>
        <row r="15">
          <cell r="B15">
            <v>0.2285442205878</v>
          </cell>
          <cell r="C15">
            <v>1.1893906879600499E-2</v>
          </cell>
          <cell r="F15">
            <v>4.8446249898511802</v>
          </cell>
          <cell r="G15">
            <v>0.22502579167535799</v>
          </cell>
          <cell r="J15">
            <v>1.77951915315397</v>
          </cell>
          <cell r="K15">
            <v>4.8650037649355903E-3</v>
          </cell>
          <cell r="N15">
            <v>82.306356965246593</v>
          </cell>
          <cell r="O15">
            <v>0.46522273561634497</v>
          </cell>
        </row>
        <row r="16">
          <cell r="B16">
            <v>0.23273023830834599</v>
          </cell>
          <cell r="C16">
            <v>8.1400881993782103E-3</v>
          </cell>
          <cell r="F16">
            <v>4.8251805528191998</v>
          </cell>
          <cell r="G16">
            <v>0.12914210273166701</v>
          </cell>
          <cell r="J16">
            <v>1.78305837369986</v>
          </cell>
          <cell r="K16">
            <v>2.4672280818812298E-3</v>
          </cell>
          <cell r="N16">
            <v>82.538104266177996</v>
          </cell>
          <cell r="O16">
            <v>0.40088263618217401</v>
          </cell>
        </row>
        <row r="17">
          <cell r="B17">
            <v>0.231246163315905</v>
          </cell>
          <cell r="C17">
            <v>5.1065507742286001E-3</v>
          </cell>
          <cell r="F17">
            <v>4.9033974321311398</v>
          </cell>
          <cell r="G17">
            <v>5.6849491363508302E-2</v>
          </cell>
          <cell r="J17">
            <v>1.8052533471527099</v>
          </cell>
          <cell r="K17">
            <v>4.3744494597086903E-3</v>
          </cell>
          <cell r="N17">
            <v>83.340575213269702</v>
          </cell>
          <cell r="O17">
            <v>0.25028711637703599</v>
          </cell>
        </row>
        <row r="18">
          <cell r="B18">
            <v>0.197913995969553</v>
          </cell>
          <cell r="C18">
            <v>6.5177301979153703E-4</v>
          </cell>
          <cell r="F18">
            <v>5.4020168194283702</v>
          </cell>
          <cell r="G18">
            <v>0.33195911571930398</v>
          </cell>
          <cell r="J18">
            <v>1.7414795862827099</v>
          </cell>
          <cell r="K18">
            <v>5.9156072468534498E-3</v>
          </cell>
          <cell r="N18">
            <v>78.742035459217703</v>
          </cell>
          <cell r="O18">
            <v>0.69295851162882005</v>
          </cell>
        </row>
        <row r="19">
          <cell r="B19">
            <v>0.23324943982469901</v>
          </cell>
          <cell r="C19">
            <v>8.7929901821786303E-4</v>
          </cell>
          <cell r="F19">
            <v>4.8669008343036104</v>
          </cell>
          <cell r="G19">
            <v>1.19503937585145E-2</v>
          </cell>
          <cell r="J19">
            <v>1.77536017516816</v>
          </cell>
          <cell r="K19">
            <v>6.6777209134910396E-3</v>
          </cell>
          <cell r="N19">
            <v>82.032252837211203</v>
          </cell>
          <cell r="O19">
            <v>0.23037426921194601</v>
          </cell>
        </row>
        <row r="20">
          <cell r="B20">
            <v>0.23229319129478501</v>
          </cell>
          <cell r="C20">
            <v>7.3471336219543305E-4</v>
          </cell>
          <cell r="F20">
            <v>4.6201808910839697</v>
          </cell>
          <cell r="G20">
            <v>5.0871800248517E-2</v>
          </cell>
          <cell r="J20">
            <v>1.7975580180800701</v>
          </cell>
          <cell r="K20">
            <v>1.5645177323575898E-2</v>
          </cell>
          <cell r="N20">
            <v>83.416768923328405</v>
          </cell>
          <cell r="O20">
            <v>0.62878060581591599</v>
          </cell>
        </row>
        <row r="21">
          <cell r="B21">
            <v>0.229835973917136</v>
          </cell>
          <cell r="C21">
            <v>8.3532517509204204E-4</v>
          </cell>
          <cell r="F21">
            <v>4.8771893488760796</v>
          </cell>
          <cell r="G21">
            <v>3.2282798676457503E-2</v>
          </cell>
          <cell r="J21">
            <v>1.79269222189124</v>
          </cell>
          <cell r="K21">
            <v>1.1858743677905801E-2</v>
          </cell>
          <cell r="N21">
            <v>82.897571586068594</v>
          </cell>
          <cell r="O21">
            <v>0.56307839915642899</v>
          </cell>
        </row>
        <row r="22">
          <cell r="B22">
            <v>0.235155751258007</v>
          </cell>
          <cell r="C22">
            <v>8.1063102046321502E-4</v>
          </cell>
          <cell r="F22">
            <v>5.19750009944757</v>
          </cell>
          <cell r="G22">
            <v>0.28929383754105797</v>
          </cell>
          <cell r="J22">
            <v>1.81440773222948</v>
          </cell>
          <cell r="K22">
            <v>2.08143649009878E-2</v>
          </cell>
          <cell r="N22">
            <v>83.202612047898</v>
          </cell>
          <cell r="O22">
            <v>0.29937229368329599</v>
          </cell>
        </row>
        <row r="23">
          <cell r="B23">
            <v>0.23229319129478501</v>
          </cell>
          <cell r="C23">
            <v>7.3471336219543305E-4</v>
          </cell>
          <cell r="F23">
            <v>4.6201808910839697</v>
          </cell>
          <cell r="G23">
            <v>5.0871800248517E-2</v>
          </cell>
          <cell r="J23">
            <v>1.7975580180800701</v>
          </cell>
          <cell r="K23">
            <v>1.5645177323575898E-2</v>
          </cell>
          <cell r="N23">
            <v>83.416768923328405</v>
          </cell>
          <cell r="O23">
            <v>0.62878060581591599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70001-2A02-4174-B068-45EDC91BFAAF}">
  <dimension ref="A1:Q88"/>
  <sheetViews>
    <sheetView tabSelected="1" workbookViewId="0">
      <selection activeCell="Z48" sqref="Z48"/>
    </sheetView>
  </sheetViews>
  <sheetFormatPr defaultRowHeight="13.2" x14ac:dyDescent="0.3"/>
  <cols>
    <col min="1" max="1" width="12.21875" style="30" bestFit="1" customWidth="1"/>
    <col min="2" max="3" width="6.77734375" style="30" bestFit="1" customWidth="1"/>
    <col min="4" max="4" width="10.88671875" style="30" customWidth="1"/>
    <col min="5" max="5" width="11.33203125" style="30" bestFit="1" customWidth="1"/>
    <col min="6" max="6" width="8" style="30" bestFit="1" customWidth="1"/>
    <col min="7" max="7" width="6.77734375" style="30" bestFit="1" customWidth="1"/>
    <col min="8" max="8" width="9.33203125" style="30" bestFit="1" customWidth="1"/>
    <col min="9" max="9" width="11.33203125" style="30" bestFit="1" customWidth="1"/>
    <col min="10" max="11" width="6.77734375" style="30" bestFit="1" customWidth="1"/>
    <col min="12" max="12" width="8.109375" style="30" bestFit="1" customWidth="1"/>
    <col min="13" max="13" width="11.33203125" style="30" bestFit="1" customWidth="1"/>
    <col min="14" max="15" width="6.77734375" style="30" bestFit="1" customWidth="1"/>
    <col min="16" max="16" width="9.33203125" style="30" bestFit="1" customWidth="1"/>
    <col min="17" max="17" width="11.33203125" style="30" bestFit="1" customWidth="1"/>
    <col min="18" max="16384" width="8.88671875" style="1"/>
  </cols>
  <sheetData>
    <row r="1" spans="1:17" ht="15" customHeight="1" thickBot="1" x14ac:dyDescent="0.35">
      <c r="A1" s="31" t="s">
        <v>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3"/>
    </row>
    <row r="2" spans="1:17" ht="15" customHeight="1" thickBot="1" x14ac:dyDescent="0.35">
      <c r="A2" s="34" t="s">
        <v>1</v>
      </c>
      <c r="B2" s="31" t="s">
        <v>2</v>
      </c>
      <c r="C2" s="32"/>
      <c r="D2" s="32"/>
      <c r="E2" s="33"/>
      <c r="F2" s="36" t="s">
        <v>3</v>
      </c>
      <c r="G2" s="37"/>
      <c r="H2" s="37"/>
      <c r="I2" s="38"/>
      <c r="J2" s="37" t="s">
        <v>4</v>
      </c>
      <c r="K2" s="37"/>
      <c r="L2" s="37"/>
      <c r="M2" s="37"/>
      <c r="N2" s="31" t="s">
        <v>5</v>
      </c>
      <c r="O2" s="32"/>
      <c r="P2" s="32"/>
      <c r="Q2" s="33"/>
    </row>
    <row r="3" spans="1:17" ht="16.2" thickBot="1" x14ac:dyDescent="0.35">
      <c r="A3" s="35"/>
      <c r="B3" s="2" t="s">
        <v>6</v>
      </c>
      <c r="C3" s="3" t="s">
        <v>7</v>
      </c>
      <c r="D3" s="3" t="s">
        <v>8</v>
      </c>
      <c r="E3" s="4" t="s">
        <v>9</v>
      </c>
      <c r="F3" s="5" t="s">
        <v>6</v>
      </c>
      <c r="G3" s="6" t="s">
        <v>7</v>
      </c>
      <c r="H3" s="6" t="s">
        <v>8</v>
      </c>
      <c r="I3" s="7" t="s">
        <v>9</v>
      </c>
      <c r="J3" s="5" t="s">
        <v>6</v>
      </c>
      <c r="K3" s="6" t="s">
        <v>7</v>
      </c>
      <c r="L3" s="6" t="s">
        <v>8</v>
      </c>
      <c r="M3" s="6" t="s">
        <v>9</v>
      </c>
      <c r="N3" s="2" t="s">
        <v>6</v>
      </c>
      <c r="O3" s="3" t="s">
        <v>7</v>
      </c>
      <c r="P3" s="3" t="s">
        <v>10</v>
      </c>
      <c r="Q3" s="4" t="s">
        <v>9</v>
      </c>
    </row>
    <row r="4" spans="1:17" ht="15" x14ac:dyDescent="0.25">
      <c r="A4" s="8" t="s">
        <v>11</v>
      </c>
      <c r="B4" s="9">
        <f>[1]A!B4/[1]A!$B$4</f>
        <v>1</v>
      </c>
      <c r="C4" s="10">
        <f>[1]A!C4/[1]A!B4</f>
        <v>9.2569079412507374E-2</v>
      </c>
      <c r="D4" s="11"/>
      <c r="E4" s="12"/>
      <c r="F4" s="13">
        <f>[1]A!F4/[1]A!$F$4</f>
        <v>1</v>
      </c>
      <c r="G4" s="14">
        <f>[1]A!G4/[1]A!F4</f>
        <v>0.20177648998642239</v>
      </c>
      <c r="H4" s="14"/>
      <c r="I4" s="12"/>
      <c r="J4" s="13">
        <f>[1]A!J4/[1]A!$J$4</f>
        <v>1</v>
      </c>
      <c r="K4" s="14">
        <f>[1]A!K4/[1]A!J4</f>
        <v>4.5332968701015186E-3</v>
      </c>
      <c r="L4" s="14"/>
      <c r="M4" s="14"/>
      <c r="N4" s="13">
        <f>[1]A!N4/[1]A!$N$4</f>
        <v>1</v>
      </c>
      <c r="O4" s="14">
        <f>[1]A!O4/[1]A!N4</f>
        <v>1.1032500912992958E-2</v>
      </c>
      <c r="P4" s="15"/>
      <c r="Q4" s="16"/>
    </row>
    <row r="5" spans="1:17" ht="15.6" x14ac:dyDescent="0.25">
      <c r="A5" s="17" t="s">
        <v>12</v>
      </c>
      <c r="B5" s="9">
        <f>[1]A!B5/[1]A!$B$4</f>
        <v>0.80238757655105697</v>
      </c>
      <c r="C5" s="10">
        <f>[1]A!C5/[1]A!B5</f>
        <v>7.3595984726438649E-2</v>
      </c>
      <c r="D5" s="18">
        <v>6.1899999999999997E-2</v>
      </c>
      <c r="E5" s="19" t="s">
        <v>13</v>
      </c>
      <c r="F5" s="13">
        <f>[1]A!F5/[1]A!$F$4</f>
        <v>1.1115503258687309</v>
      </c>
      <c r="G5" s="14">
        <f>[1]A!G5/[1]A!F5</f>
        <v>0.22120530427831267</v>
      </c>
      <c r="H5" s="18">
        <v>0.91210000000000002</v>
      </c>
      <c r="I5" s="19" t="s">
        <v>13</v>
      </c>
      <c r="J5" s="13">
        <f>[1]A!J5/[1]A!$J$4</f>
        <v>1.0045998315709719</v>
      </c>
      <c r="K5" s="14">
        <f>[1]A!K5/[1]A!J5</f>
        <v>1.3470681731421075E-2</v>
      </c>
      <c r="L5" s="18">
        <v>0.98729999999999996</v>
      </c>
      <c r="M5" s="18" t="s">
        <v>13</v>
      </c>
      <c r="N5" s="13">
        <f>[1]A!N5/[1]A!$N$4</f>
        <v>0.98186983922156024</v>
      </c>
      <c r="O5" s="14">
        <f>[1]A!O5/[1]A!N5</f>
        <v>6.9852859119761794E-3</v>
      </c>
      <c r="P5" s="18">
        <v>0.38059999999999999</v>
      </c>
      <c r="Q5" s="20" t="s">
        <v>13</v>
      </c>
    </row>
    <row r="6" spans="1:17" ht="15.6" x14ac:dyDescent="0.25">
      <c r="A6" s="17" t="s">
        <v>14</v>
      </c>
      <c r="B6" s="9">
        <f>[1]A!B6/[1]A!$B$4</f>
        <v>0.86730663229692095</v>
      </c>
      <c r="C6" s="10">
        <f>[1]A!C6/[1]A!B6</f>
        <v>0.1093741998933694</v>
      </c>
      <c r="D6" s="18">
        <v>0.25530000000000003</v>
      </c>
      <c r="E6" s="19" t="s">
        <v>13</v>
      </c>
      <c r="F6" s="13">
        <f>[1]A!F6/[1]A!$F$4</f>
        <v>1.1263323469199589</v>
      </c>
      <c r="G6" s="14">
        <f>[1]A!G6/[1]A!F6</f>
        <v>4.6758259876334807E-2</v>
      </c>
      <c r="H6" s="18">
        <v>0.87329999999999997</v>
      </c>
      <c r="I6" s="19" t="s">
        <v>13</v>
      </c>
      <c r="J6" s="13">
        <f>[1]A!J6/[1]A!$J$4</f>
        <v>0.97961780601685722</v>
      </c>
      <c r="K6" s="14">
        <f>[1]A!K6/[1]A!J6</f>
        <v>7.0253953753436895E-3</v>
      </c>
      <c r="L6" s="18">
        <v>0.35649999999999998</v>
      </c>
      <c r="M6" s="18" t="s">
        <v>13</v>
      </c>
      <c r="N6" s="13">
        <f>[1]A!N6/[1]A!$N$4</f>
        <v>0.96799221266248781</v>
      </c>
      <c r="O6" s="14">
        <f>[1]A!O6/[1]A!N6</f>
        <v>7.2105014965915294E-3</v>
      </c>
      <c r="P6" s="18">
        <v>2.23E-2</v>
      </c>
      <c r="Q6" s="20" t="s">
        <v>15</v>
      </c>
    </row>
    <row r="7" spans="1:17" ht="15.6" x14ac:dyDescent="0.25">
      <c r="A7" s="17" t="s">
        <v>16</v>
      </c>
      <c r="B7" s="9">
        <f>[1]A!B7/[1]A!$B$4</f>
        <v>0.69894279579834562</v>
      </c>
      <c r="C7" s="10">
        <f>[1]A!C7/[1]A!B7</f>
        <v>2.3015999043459887E-2</v>
      </c>
      <c r="D7" s="18">
        <v>6.0000000000000001E-3</v>
      </c>
      <c r="E7" s="19" t="s">
        <v>17</v>
      </c>
      <c r="F7" s="13">
        <f>[1]A!F7/[1]A!$F$4</f>
        <v>1.2598336215748565</v>
      </c>
      <c r="G7" s="14">
        <f>[1]A!G7/[1]A!F7</f>
        <v>0.22071084581805067</v>
      </c>
      <c r="H7" s="18">
        <v>0.41189999999999999</v>
      </c>
      <c r="I7" s="19" t="s">
        <v>13</v>
      </c>
      <c r="J7" s="13">
        <f>[1]A!J7/[1]A!$J$4</f>
        <v>0.98059656873225687</v>
      </c>
      <c r="K7" s="14">
        <f>[1]A!K7/[1]A!J7</f>
        <v>4.4960491147364567E-3</v>
      </c>
      <c r="L7" s="18">
        <v>0.39500000000000002</v>
      </c>
      <c r="M7" s="18" t="s">
        <v>13</v>
      </c>
      <c r="N7" s="13">
        <f>[1]A!N7/[1]A!$N$4</f>
        <v>0.96080582006545168</v>
      </c>
      <c r="O7" s="14">
        <f>[1]A!O7/[1]A!N7</f>
        <v>1.1899589509966061E-2</v>
      </c>
      <c r="P7" s="18">
        <v>2.23E-2</v>
      </c>
      <c r="Q7" s="20" t="s">
        <v>15</v>
      </c>
    </row>
    <row r="8" spans="1:17" ht="15.6" x14ac:dyDescent="0.25">
      <c r="A8" s="17" t="s">
        <v>18</v>
      </c>
      <c r="B8" s="9">
        <f>[1]A!B8/[1]A!$B$4</f>
        <v>1.0687006909092431</v>
      </c>
      <c r="C8" s="10">
        <f>[1]A!C8/[1]A!B8</f>
        <v>0.12247499339964484</v>
      </c>
      <c r="D8" s="18">
        <v>0.74409999999999998</v>
      </c>
      <c r="E8" s="19" t="s">
        <v>13</v>
      </c>
      <c r="F8" s="13">
        <f>[1]A!F8/[1]A!$F$4</f>
        <v>1.1909080261088614</v>
      </c>
      <c r="G8" s="14">
        <f>[1]A!G8/[1]A!F8</f>
        <v>0.1725068179059718</v>
      </c>
      <c r="H8" s="18">
        <v>0.65110000000000001</v>
      </c>
      <c r="I8" s="19" t="s">
        <v>13</v>
      </c>
      <c r="J8" s="13">
        <f>[1]A!J8/[1]A!$J$4</f>
        <v>1.0274153153721866</v>
      </c>
      <c r="K8" s="14">
        <f>[1]A!K8/[1]A!J8</f>
        <v>2.9582681589573182E-2</v>
      </c>
      <c r="L8" s="18">
        <v>0.158</v>
      </c>
      <c r="M8" s="18" t="s">
        <v>13</v>
      </c>
      <c r="N8" s="13">
        <f>[1]A!N8/[1]A!$N$4</f>
        <v>1.006681781688215</v>
      </c>
      <c r="O8" s="14">
        <f>[1]A!O8/[1]A!N8</f>
        <v>2.5468636540038184E-2</v>
      </c>
      <c r="P8" s="18">
        <v>0.93820000000000003</v>
      </c>
      <c r="Q8" s="20" t="s">
        <v>13</v>
      </c>
    </row>
    <row r="9" spans="1:17" ht="15.6" x14ac:dyDescent="0.25">
      <c r="A9" s="17" t="s">
        <v>19</v>
      </c>
      <c r="B9" s="9">
        <f>[1]A!B10/[1]A!$B$9</f>
        <v>1.0457173530574635</v>
      </c>
      <c r="C9" s="10">
        <f>[1]A!C10/[1]A!B10</f>
        <v>0.24163422471986701</v>
      </c>
      <c r="D9" s="18">
        <v>0.999</v>
      </c>
      <c r="E9" s="20" t="s">
        <v>13</v>
      </c>
      <c r="F9" s="13">
        <f>[1]A!F10/[1]A!$F$9</f>
        <v>0.99014645215216535</v>
      </c>
      <c r="G9" s="14">
        <f>[1]A!G10/[1]A!F10</f>
        <v>9.9016142460815904E-3</v>
      </c>
      <c r="H9" s="18">
        <v>0.99960000000000004</v>
      </c>
      <c r="I9" s="19" t="s">
        <v>13</v>
      </c>
      <c r="J9" s="13">
        <f>[1]A!J10/[1]A!$J$9</f>
        <v>1.0500834446290803</v>
      </c>
      <c r="K9" s="14">
        <f>[1]A!K10/[1]A!J10</f>
        <v>5.6589119721827688E-2</v>
      </c>
      <c r="L9" s="18">
        <v>3.3500000000000002E-2</v>
      </c>
      <c r="M9" s="18" t="s">
        <v>15</v>
      </c>
      <c r="N9" s="9">
        <f>[1]A!N10/[1]A!$N$9</f>
        <v>1.0367025142920279</v>
      </c>
      <c r="O9" s="10">
        <f>[1]A!O10/[1]A!N10</f>
        <v>4.1314456049718555E-2</v>
      </c>
      <c r="P9" s="18">
        <v>3.9899999999999998E-2</v>
      </c>
      <c r="Q9" s="20" t="s">
        <v>15</v>
      </c>
    </row>
    <row r="10" spans="1:17" ht="15.6" x14ac:dyDescent="0.25">
      <c r="A10" s="17" t="s">
        <v>20</v>
      </c>
      <c r="B10" s="9">
        <f>[1]A!B11/[1]A!$B$9</f>
        <v>0.9685558497712331</v>
      </c>
      <c r="C10" s="10">
        <f>[1]A!C11/[1]A!B11</f>
        <v>0.11350929453818662</v>
      </c>
      <c r="D10" s="18">
        <v>0.99939999999999996</v>
      </c>
      <c r="E10" s="20" t="s">
        <v>13</v>
      </c>
      <c r="F10" s="13">
        <f>[1]A!F11/[1]A!$F$9</f>
        <v>0.9547558329355289</v>
      </c>
      <c r="G10" s="14">
        <f>[1]A!G11/[1]A!F11</f>
        <v>4.6633351202165482E-2</v>
      </c>
      <c r="H10" s="18">
        <v>0.81620000000000004</v>
      </c>
      <c r="I10" s="19" t="s">
        <v>13</v>
      </c>
      <c r="J10" s="13">
        <f>[1]A!J11/[1]A!$J$9</f>
        <v>1.0244541275425743</v>
      </c>
      <c r="K10" s="14">
        <f>[1]A!K11/[1]A!J11</f>
        <v>3.4021072410030252E-2</v>
      </c>
      <c r="L10" s="18">
        <v>0.65600000000000003</v>
      </c>
      <c r="M10" s="18" t="s">
        <v>13</v>
      </c>
      <c r="N10" s="9">
        <f>[1]A!N11/[1]A!$N$9</f>
        <v>1.0325357529844397</v>
      </c>
      <c r="O10" s="10">
        <f>[1]A!O11/[1]A!N11</f>
        <v>2.6737879430777118E-2</v>
      </c>
      <c r="P10" s="18">
        <v>8.72E-2</v>
      </c>
      <c r="Q10" s="20" t="s">
        <v>13</v>
      </c>
    </row>
    <row r="11" spans="1:17" ht="15.6" x14ac:dyDescent="0.25">
      <c r="A11" s="17" t="s">
        <v>21</v>
      </c>
      <c r="B11" s="9">
        <f>[1]A!B12/[1]A!$B$9</f>
        <v>1.0299614592867177</v>
      </c>
      <c r="C11" s="10">
        <f>[1]A!C12/[1]A!B12</f>
        <v>3.5344883027365832E-2</v>
      </c>
      <c r="D11" s="18">
        <v>0.99939999999999996</v>
      </c>
      <c r="E11" s="20" t="s">
        <v>13</v>
      </c>
      <c r="F11" s="13">
        <f>[1]A!F12/[1]A!$F$9</f>
        <v>0.99988263216090401</v>
      </c>
      <c r="G11" s="14">
        <f>[1]A!G12/[1]A!F12</f>
        <v>5.7688763845436315E-2</v>
      </c>
      <c r="H11" s="18" t="s">
        <v>22</v>
      </c>
      <c r="I11" s="19" t="s">
        <v>13</v>
      </c>
      <c r="J11" s="13">
        <f>[1]A!J12/[1]A!$J$9</f>
        <v>0.98740681904578109</v>
      </c>
      <c r="K11" s="14">
        <f>[1]A!K12/[1]A!J12</f>
        <v>5.4751030201822528E-3</v>
      </c>
      <c r="L11" s="18">
        <v>0.99070000000000003</v>
      </c>
      <c r="M11" s="18" t="s">
        <v>13</v>
      </c>
      <c r="N11" s="9">
        <f>[1]A!N12/[1]A!$N$9</f>
        <v>0.99634523721990165</v>
      </c>
      <c r="O11" s="10">
        <f>[1]A!O12/[1]A!N12</f>
        <v>1.3337925852395232E-3</v>
      </c>
      <c r="P11" s="18">
        <v>0.99960000000000004</v>
      </c>
      <c r="Q11" s="20" t="s">
        <v>13</v>
      </c>
    </row>
    <row r="12" spans="1:17" ht="15.6" x14ac:dyDescent="0.25">
      <c r="A12" s="17" t="s">
        <v>23</v>
      </c>
      <c r="B12" s="9">
        <f>[1]A!B13/[1]A!$B$9</f>
        <v>1.035504302251653</v>
      </c>
      <c r="C12" s="10">
        <f>[1]A!C13/[1]A!B13</f>
        <v>0.12246255727451869</v>
      </c>
      <c r="D12" s="18">
        <v>0.99929999999999997</v>
      </c>
      <c r="E12" s="20" t="s">
        <v>13</v>
      </c>
      <c r="F12" s="13">
        <f>[1]A!F13/[1]A!$F$9</f>
        <v>1.0560187406387687</v>
      </c>
      <c r="G12" s="14">
        <f>[1]A!G13/[1]A!F13</f>
        <v>8.3163168222096961E-2</v>
      </c>
      <c r="H12" s="18">
        <v>0.59840000000000004</v>
      </c>
      <c r="I12" s="19" t="s">
        <v>13</v>
      </c>
      <c r="J12" s="13">
        <f>[1]A!J13/[1]A!$J$9</f>
        <v>1.0117051212241479</v>
      </c>
      <c r="K12" s="14">
        <f>[1]A!K13/[1]A!J13</f>
        <v>1.8451483261644679E-2</v>
      </c>
      <c r="L12" s="18">
        <v>0.99539999999999995</v>
      </c>
      <c r="M12" s="18" t="s">
        <v>13</v>
      </c>
      <c r="N12" s="9">
        <f>[1]A!N13/[1]A!$N$9</f>
        <v>1.0124283353112355</v>
      </c>
      <c r="O12" s="10">
        <f>[1]A!O13/[1]A!N13</f>
        <v>8.1105939579306664E-3</v>
      </c>
      <c r="P12" s="18">
        <v>0.94530000000000003</v>
      </c>
      <c r="Q12" s="20" t="s">
        <v>13</v>
      </c>
    </row>
    <row r="13" spans="1:17" ht="15.6" x14ac:dyDescent="0.25">
      <c r="A13" s="17" t="s">
        <v>24</v>
      </c>
      <c r="B13" s="9">
        <f>[1]A!B14/[1]A!$B$9</f>
        <v>1.0265955491279144</v>
      </c>
      <c r="C13" s="10">
        <f>[1]A!C14/[1]A!B14</f>
        <v>9.6164680468359132E-2</v>
      </c>
      <c r="D13" s="18">
        <v>0.99950000000000006</v>
      </c>
      <c r="E13" s="20" t="s">
        <v>13</v>
      </c>
      <c r="F13" s="13">
        <f>[1]A!F14/[1]A!$F$9</f>
        <v>1.0077201528045743</v>
      </c>
      <c r="G13" s="14">
        <f>[1]A!G14/[1]A!F14</f>
        <v>2.3423782510383372E-2</v>
      </c>
      <c r="H13" s="18">
        <v>0.99970000000000003</v>
      </c>
      <c r="I13" s="19" t="s">
        <v>13</v>
      </c>
      <c r="J13" s="13">
        <f>[1]A!J14/[1]A!$J$9</f>
        <v>0.99122725881574503</v>
      </c>
      <c r="K13" s="14">
        <f>[1]A!K14/[1]A!J14</f>
        <v>1.0510954945949546E-2</v>
      </c>
      <c r="L13" s="18">
        <v>0.99919999999999998</v>
      </c>
      <c r="M13" s="18" t="s">
        <v>13</v>
      </c>
      <c r="N13" s="9">
        <f>[1]A!N14/[1]A!$N$9</f>
        <v>0.99676338453838353</v>
      </c>
      <c r="O13" s="10">
        <f>[1]A!O14/[1]A!N14</f>
        <v>1.1588634442236487E-2</v>
      </c>
      <c r="P13" s="18">
        <v>0.99960000000000004</v>
      </c>
      <c r="Q13" s="20" t="s">
        <v>13</v>
      </c>
    </row>
    <row r="14" spans="1:17" ht="15.6" x14ac:dyDescent="0.25">
      <c r="A14" s="17" t="s">
        <v>25</v>
      </c>
      <c r="B14" s="9">
        <f>[1]A!B15/[1]A!$B$9</f>
        <v>1.0031314323548224</v>
      </c>
      <c r="C14" s="10">
        <f>[1]A!C15/[1]A!B15</f>
        <v>5.2042037418448782E-2</v>
      </c>
      <c r="D14" s="18" t="s">
        <v>22</v>
      </c>
      <c r="E14" s="20" t="s">
        <v>13</v>
      </c>
      <c r="F14" s="13">
        <f>[1]A!F15/[1]A!$F$9</f>
        <v>1.0119226108453034</v>
      </c>
      <c r="G14" s="14">
        <f>[1]A!G15/[1]A!F15</f>
        <v>4.6448547028254183E-2</v>
      </c>
      <c r="H14" s="18">
        <v>0.99950000000000006</v>
      </c>
      <c r="I14" s="19" t="s">
        <v>13</v>
      </c>
      <c r="J14" s="13">
        <f>[1]A!J15/[1]A!$J$9</f>
        <v>0.98469522913051644</v>
      </c>
      <c r="K14" s="14">
        <f>[1]A!K15/[1]A!J15</f>
        <v>2.7338867110887756E-3</v>
      </c>
      <c r="L14" s="18">
        <v>0.96750000000000003</v>
      </c>
      <c r="M14" s="18" t="s">
        <v>13</v>
      </c>
      <c r="N14" s="9">
        <f>[1]A!N15/[1]A!$N$9</f>
        <v>0.98992471331945742</v>
      </c>
      <c r="O14" s="10">
        <f>[1]A!O15/[1]A!N15</f>
        <v>5.6523305461421737E-3</v>
      </c>
      <c r="P14" s="18">
        <v>0.98809999999999998</v>
      </c>
      <c r="Q14" s="20" t="s">
        <v>13</v>
      </c>
    </row>
    <row r="15" spans="1:17" ht="15.6" x14ac:dyDescent="0.25">
      <c r="A15" s="17" t="s">
        <v>26</v>
      </c>
      <c r="B15" s="9">
        <f>[1]A!B16/[1]A!$B$9</f>
        <v>1.0215047954662331</v>
      </c>
      <c r="C15" s="10">
        <f>[1]A!C16/[1]A!B16</f>
        <v>3.4976495785620038E-2</v>
      </c>
      <c r="D15" s="18">
        <v>0.99960000000000004</v>
      </c>
      <c r="E15" s="20" t="s">
        <v>13</v>
      </c>
      <c r="F15" s="13">
        <f>[1]A!F16/[1]A!$F$9</f>
        <v>1.0078611477745729</v>
      </c>
      <c r="G15" s="14">
        <f>[1]A!G16/[1]A!F16</f>
        <v>2.6764201114964161E-2</v>
      </c>
      <c r="H15" s="18">
        <v>0.99970000000000003</v>
      </c>
      <c r="I15" s="19" t="s">
        <v>13</v>
      </c>
      <c r="J15" s="13">
        <f>[1]A!J16/[1]A!$J$9</f>
        <v>0.98665365344991862</v>
      </c>
      <c r="K15" s="14">
        <f>[1]A!K16/[1]A!J16</f>
        <v>1.3837057262246061E-3</v>
      </c>
      <c r="L15" s="18">
        <v>0.98839999999999995</v>
      </c>
      <c r="M15" s="18" t="s">
        <v>13</v>
      </c>
      <c r="N15" s="9">
        <f>[1]A!N16/[1]A!$N$9</f>
        <v>0.99271201176025636</v>
      </c>
      <c r="O15" s="10">
        <f>[1]A!O16/[1]A!N16</f>
        <v>4.8569401944266056E-3</v>
      </c>
      <c r="P15" s="18">
        <v>0.99909999999999999</v>
      </c>
      <c r="Q15" s="20" t="s">
        <v>13</v>
      </c>
    </row>
    <row r="16" spans="1:17" ht="15.6" x14ac:dyDescent="0.25">
      <c r="A16" s="17" t="s">
        <v>27</v>
      </c>
      <c r="B16" s="9">
        <f>[1]A!B17/[1]A!$B$9</f>
        <v>1.014990860136517</v>
      </c>
      <c r="C16" s="10">
        <f>[1]A!C17/[1]A!B17</f>
        <v>2.2082748102733057E-2</v>
      </c>
      <c r="D16" s="18">
        <v>0.99970000000000003</v>
      </c>
      <c r="E16" s="20" t="s">
        <v>13</v>
      </c>
      <c r="F16" s="13">
        <f>[1]A!F17/[1]A!$F$9</f>
        <v>1.0241987237255117</v>
      </c>
      <c r="G16" s="14">
        <f>[1]A!G17/[1]A!F17</f>
        <v>1.1593898343010733E-2</v>
      </c>
      <c r="H16" s="18">
        <v>0.99580000000000002</v>
      </c>
      <c r="I16" s="19" t="s">
        <v>13</v>
      </c>
      <c r="J16" s="13">
        <f>[1]A!J17/[1]A!$J$9</f>
        <v>0.99893522087838038</v>
      </c>
      <c r="K16" s="14">
        <f>[1]A!K17/[1]A!J17</f>
        <v>2.4231775925568451E-3</v>
      </c>
      <c r="L16" s="18" t="s">
        <v>22</v>
      </c>
      <c r="M16" s="18" t="s">
        <v>13</v>
      </c>
      <c r="N16" s="9">
        <f>[1]A!N17/[1]A!$N$9</f>
        <v>1.0023635848772925</v>
      </c>
      <c r="O16" s="10">
        <f>[1]A!O17/[1]A!N17</f>
        <v>3.0031844121131603E-3</v>
      </c>
      <c r="P16" s="18">
        <v>0.99970000000000003</v>
      </c>
      <c r="Q16" s="20" t="s">
        <v>13</v>
      </c>
    </row>
    <row r="17" spans="1:17" ht="46.8" x14ac:dyDescent="0.25">
      <c r="A17" s="21" t="s">
        <v>28</v>
      </c>
      <c r="B17" s="9">
        <f>[1]A!B18/[1]A!$B$9</f>
        <v>0.86868856166823694</v>
      </c>
      <c r="C17" s="10">
        <f>[1]A!C18/[1]A!B18</f>
        <v>3.2932133808859353E-3</v>
      </c>
      <c r="D17" s="18">
        <v>0.46660000000000001</v>
      </c>
      <c r="E17" s="20" t="s">
        <v>13</v>
      </c>
      <c r="F17" s="13">
        <f>[1]A!F18/[1]A!$F$9</f>
        <v>1.128348009432639</v>
      </c>
      <c r="G17" s="14">
        <f>[1]A!G18/[1]A!F18</f>
        <v>6.1450959301979954E-2</v>
      </c>
      <c r="H17" s="18">
        <v>8.5000000000000006E-3</v>
      </c>
      <c r="I17" s="19" t="s">
        <v>17</v>
      </c>
      <c r="J17" s="13">
        <f>[1]A!J18/[1]A!$J$9</f>
        <v>0.96364607101949951</v>
      </c>
      <c r="K17" s="14">
        <f>[1]A!K18/[1]A!J18</f>
        <v>3.396885782325281E-3</v>
      </c>
      <c r="L17" s="18">
        <v>0.21079999999999999</v>
      </c>
      <c r="M17" s="18" t="s">
        <v>13</v>
      </c>
      <c r="N17" s="9">
        <f>[1]A!N18/[1]A!$N$9</f>
        <v>0.94705548577578325</v>
      </c>
      <c r="O17" s="10">
        <f>[1]A!O18/[1]A!N18</f>
        <v>8.8003632061012579E-3</v>
      </c>
      <c r="P17" s="18">
        <v>1.1999999999999999E-3</v>
      </c>
      <c r="Q17" s="20" t="s">
        <v>15</v>
      </c>
    </row>
    <row r="18" spans="1:17" ht="15.6" x14ac:dyDescent="0.25">
      <c r="A18" s="17" t="s">
        <v>29</v>
      </c>
      <c r="B18" s="9">
        <f>[1]A!B19/[1]A!$B$9</f>
        <v>1.0237836864372689</v>
      </c>
      <c r="C18" s="10">
        <f>[1]A!C19/[1]A!B19</f>
        <v>3.7697797640101911E-3</v>
      </c>
      <c r="D18" s="18">
        <v>0.99960000000000004</v>
      </c>
      <c r="E18" s="20" t="s">
        <v>13</v>
      </c>
      <c r="F18" s="13">
        <f>[1]A!F19/[1]A!$F$9</f>
        <v>1.0165754850562709</v>
      </c>
      <c r="G18" s="14">
        <f>[1]A!G19/[1]A!F19</f>
        <v>2.4554422137151358E-3</v>
      </c>
      <c r="H18" s="18">
        <v>0.99929999999999997</v>
      </c>
      <c r="I18" s="19" t="s">
        <v>13</v>
      </c>
      <c r="J18" s="13">
        <f>[1]A!J19/[1]A!$J$9</f>
        <v>0.98239386262180117</v>
      </c>
      <c r="K18" s="14">
        <f>[1]A!K19/[1]A!J19</f>
        <v>3.7613330561831115E-3</v>
      </c>
      <c r="L18" s="18">
        <v>0.92090000000000005</v>
      </c>
      <c r="M18" s="18" t="s">
        <v>13</v>
      </c>
      <c r="N18" s="9">
        <f>[1]A!N19/[1]A!$N$9</f>
        <v>0.98662797585749329</v>
      </c>
      <c r="O18" s="10">
        <f>[1]A!O19/[1]A!N19</f>
        <v>2.80833771162072E-3</v>
      </c>
      <c r="P18" s="18">
        <v>0.9153</v>
      </c>
      <c r="Q18" s="20" t="s">
        <v>13</v>
      </c>
    </row>
    <row r="19" spans="1:17" ht="15.6" x14ac:dyDescent="0.25">
      <c r="A19" s="17" t="s">
        <v>30</v>
      </c>
      <c r="B19" s="9">
        <f>[1]A!B20/[1]A!$B$9</f>
        <v>1.0195864988862877</v>
      </c>
      <c r="C19" s="10">
        <f>[1]A!C20/[1]A!B20</f>
        <v>3.1628708448155339E-3</v>
      </c>
      <c r="D19" s="18">
        <v>0.99960000000000004</v>
      </c>
      <c r="E19" s="20" t="s">
        <v>13</v>
      </c>
      <c r="F19" s="13">
        <f>[1]A!F20/[1]A!$F$9</f>
        <v>0.96504177716073092</v>
      </c>
      <c r="G19" s="14">
        <f>[1]A!G20/[1]A!F20</f>
        <v>1.1010781059825918E-2</v>
      </c>
      <c r="H19" s="18">
        <v>0.95540000000000003</v>
      </c>
      <c r="I19" s="19" t="s">
        <v>13</v>
      </c>
      <c r="J19" s="13">
        <f>[1]A!J20/[1]A!$J$9</f>
        <v>0.99467701786270202</v>
      </c>
      <c r="K19" s="14">
        <f>[1]A!K20/[1]A!J20</f>
        <v>8.7035729396295908E-3</v>
      </c>
      <c r="L19" s="18">
        <v>0.99960000000000004</v>
      </c>
      <c r="M19" s="18" t="s">
        <v>13</v>
      </c>
      <c r="N19" s="9">
        <f>[1]A!N20/[1]A!$N$9</f>
        <v>1.0032799908435832</v>
      </c>
      <c r="O19" s="10">
        <f>[1]A!O20/[1]A!N20</f>
        <v>7.5378202000829439E-3</v>
      </c>
      <c r="P19" s="18">
        <v>0.99960000000000004</v>
      </c>
      <c r="Q19" s="20" t="s">
        <v>13</v>
      </c>
    </row>
    <row r="20" spans="1:17" ht="15.6" x14ac:dyDescent="0.25">
      <c r="A20" s="17" t="s">
        <v>31</v>
      </c>
      <c r="B20" s="9">
        <f>[1]A!B21/[1]A!$B$9</f>
        <v>1.0088012251160361</v>
      </c>
      <c r="C20" s="10">
        <f>[1]A!C21/[1]A!B21</f>
        <v>3.6344405136212762E-3</v>
      </c>
      <c r="D20" s="18">
        <v>0.99990000000000001</v>
      </c>
      <c r="E20" s="20" t="s">
        <v>13</v>
      </c>
      <c r="F20" s="13">
        <f>[1]A!F21/[1]A!$F$9</f>
        <v>1.0187245018634961</v>
      </c>
      <c r="G20" s="14">
        <f>[1]A!G21/[1]A!F21</f>
        <v>6.6191399117807243E-3</v>
      </c>
      <c r="H20" s="18">
        <v>0.99919999999999998</v>
      </c>
      <c r="I20" s="19" t="s">
        <v>13</v>
      </c>
      <c r="J20" s="13">
        <f>[1]A!J21/[1]A!$J$9</f>
        <v>0.99198453417430199</v>
      </c>
      <c r="K20" s="14">
        <f>[1]A!K21/[1]A!J21</f>
        <v>6.6150472083797845E-3</v>
      </c>
      <c r="L20" s="18">
        <v>0.99929999999999997</v>
      </c>
      <c r="M20" s="18" t="s">
        <v>13</v>
      </c>
      <c r="N20" s="9">
        <f>[1]A!N21/[1]A!$N$9</f>
        <v>0.99703543946026585</v>
      </c>
      <c r="O20" s="10">
        <f>[1]A!O21/[1]A!N21</f>
        <v>6.792459518211719E-3</v>
      </c>
      <c r="P20" s="18">
        <v>0.99970000000000003</v>
      </c>
      <c r="Q20" s="20" t="s">
        <v>13</v>
      </c>
    </row>
    <row r="21" spans="1:17" ht="15.6" x14ac:dyDescent="0.25">
      <c r="A21" s="17" t="s">
        <v>32</v>
      </c>
      <c r="B21" s="9">
        <f>[1]A!B22/[1]A!$B$9</f>
        <v>1.0321509114482117</v>
      </c>
      <c r="C21" s="10">
        <f>[1]A!C22/[1]A!B22</f>
        <v>3.4472089928764319E-3</v>
      </c>
      <c r="D21" s="18">
        <v>0.99939999999999996</v>
      </c>
      <c r="E21" s="20" t="s">
        <v>13</v>
      </c>
      <c r="F21" s="13">
        <f>[1]A!F22/[1]A!$F$9</f>
        <v>1.0856295134338709</v>
      </c>
      <c r="G21" s="14">
        <f>[1]A!G22/[1]A!F22</f>
        <v>5.5660188938102442E-2</v>
      </c>
      <c r="H21" s="18">
        <v>0.1477</v>
      </c>
      <c r="I21" s="19" t="s">
        <v>13</v>
      </c>
      <c r="J21" s="13">
        <f>[1]A!J22/[1]A!$J$9</f>
        <v>1.0040007911447877</v>
      </c>
      <c r="K21" s="14">
        <f>[1]A!K22/[1]A!J22</f>
        <v>1.147171307267956E-2</v>
      </c>
      <c r="L21" s="18">
        <v>0.99970000000000003</v>
      </c>
      <c r="M21" s="18" t="s">
        <v>13</v>
      </c>
      <c r="N21" s="9">
        <f>[1]A!N22/[1]A!$N$9</f>
        <v>1.0007042580407652</v>
      </c>
      <c r="O21" s="10">
        <f>[1]A!O22/[1]A!N22</f>
        <v>3.598111721672315E-3</v>
      </c>
      <c r="P21" s="18" t="s">
        <v>22</v>
      </c>
      <c r="Q21" s="20" t="s">
        <v>13</v>
      </c>
    </row>
    <row r="22" spans="1:17" ht="31.8" thickBot="1" x14ac:dyDescent="0.3">
      <c r="A22" s="22" t="s">
        <v>33</v>
      </c>
      <c r="B22" s="23">
        <f>[1]A!B23/[1]A!$B$9</f>
        <v>1.0195864988862877</v>
      </c>
      <c r="C22" s="24">
        <f>[1]A!C23/[1]A!B23</f>
        <v>3.1628708448155339E-3</v>
      </c>
      <c r="D22" s="25">
        <v>0.99960000000000004</v>
      </c>
      <c r="E22" s="26" t="s">
        <v>13</v>
      </c>
      <c r="F22" s="27">
        <f>[1]A!F23/[1]A!$F$9</f>
        <v>0.96504177716073092</v>
      </c>
      <c r="G22" s="28">
        <f>[1]A!G23/[1]A!F23</f>
        <v>1.1010781059825918E-2</v>
      </c>
      <c r="H22" s="25">
        <v>0.95540000000000003</v>
      </c>
      <c r="I22" s="29" t="s">
        <v>13</v>
      </c>
      <c r="J22" s="27">
        <f>[1]A!J23/[1]A!$J$9</f>
        <v>0.99467701786270202</v>
      </c>
      <c r="K22" s="28">
        <f>[1]A!K23/[1]A!J23</f>
        <v>8.7035729396295908E-3</v>
      </c>
      <c r="L22" s="25">
        <v>0.99960000000000004</v>
      </c>
      <c r="M22" s="25" t="s">
        <v>13</v>
      </c>
      <c r="N22" s="23">
        <f>[1]A!N23/[1]A!$N$9</f>
        <v>1.0032799908435832</v>
      </c>
      <c r="O22" s="24">
        <f>[1]A!O23/[1]A!N23</f>
        <v>7.5378202000829439E-3</v>
      </c>
      <c r="P22" s="25">
        <v>0.99960000000000004</v>
      </c>
      <c r="Q22" s="26" t="s">
        <v>13</v>
      </c>
    </row>
    <row r="23" spans="1:17" ht="15" customHeight="1" thickBot="1" x14ac:dyDescent="0.35">
      <c r="A23" s="31" t="s">
        <v>34</v>
      </c>
      <c r="B23" s="32"/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3"/>
    </row>
    <row r="24" spans="1:17" ht="16.2" thickBot="1" x14ac:dyDescent="0.35">
      <c r="A24" s="34" t="s">
        <v>1</v>
      </c>
      <c r="B24" s="31" t="s">
        <v>35</v>
      </c>
      <c r="C24" s="32"/>
      <c r="D24" s="32"/>
      <c r="E24" s="33"/>
      <c r="F24" s="31" t="s">
        <v>3</v>
      </c>
      <c r="G24" s="32"/>
      <c r="H24" s="32"/>
      <c r="I24" s="33"/>
      <c r="J24" s="31" t="s">
        <v>4</v>
      </c>
      <c r="K24" s="32"/>
      <c r="L24" s="32"/>
      <c r="M24" s="32"/>
      <c r="N24" s="31" t="s">
        <v>5</v>
      </c>
      <c r="O24" s="32"/>
      <c r="P24" s="32"/>
      <c r="Q24" s="33"/>
    </row>
    <row r="25" spans="1:17" ht="16.2" thickBot="1" x14ac:dyDescent="0.35">
      <c r="A25" s="35"/>
      <c r="B25" s="3" t="s">
        <v>6</v>
      </c>
      <c r="C25" s="3" t="s">
        <v>7</v>
      </c>
      <c r="D25" s="3" t="s">
        <v>10</v>
      </c>
      <c r="E25" s="3" t="s">
        <v>9</v>
      </c>
      <c r="F25" s="2" t="s">
        <v>6</v>
      </c>
      <c r="G25" s="3" t="s">
        <v>7</v>
      </c>
      <c r="H25" s="3" t="s">
        <v>8</v>
      </c>
      <c r="I25" s="4" t="s">
        <v>9</v>
      </c>
      <c r="J25" s="2" t="s">
        <v>6</v>
      </c>
      <c r="K25" s="3" t="s">
        <v>7</v>
      </c>
      <c r="L25" s="3" t="s">
        <v>9</v>
      </c>
      <c r="M25" s="3" t="s">
        <v>8</v>
      </c>
      <c r="N25" s="2" t="s">
        <v>6</v>
      </c>
      <c r="O25" s="3" t="s">
        <v>7</v>
      </c>
      <c r="P25" s="3" t="s">
        <v>8</v>
      </c>
      <c r="Q25" s="4" t="s">
        <v>9</v>
      </c>
    </row>
    <row r="26" spans="1:17" ht="15" x14ac:dyDescent="0.3">
      <c r="A26" s="8" t="s">
        <v>11</v>
      </c>
      <c r="B26" s="14">
        <v>1</v>
      </c>
      <c r="C26" s="14">
        <v>0.20282368013254476</v>
      </c>
      <c r="D26" s="14"/>
      <c r="E26" s="14"/>
      <c r="F26" s="13">
        <v>1</v>
      </c>
      <c r="G26" s="14">
        <v>0.2706912972219665</v>
      </c>
      <c r="H26" s="14"/>
      <c r="I26" s="20"/>
      <c r="J26" s="13">
        <v>1</v>
      </c>
      <c r="K26" s="14">
        <v>2.7789517457829999E-2</v>
      </c>
      <c r="L26" s="14"/>
      <c r="M26" s="14"/>
      <c r="N26" s="13">
        <v>1</v>
      </c>
      <c r="O26" s="14">
        <v>7.1136179853379361E-2</v>
      </c>
      <c r="P26" s="14"/>
      <c r="Q26" s="20"/>
    </row>
    <row r="27" spans="1:17" ht="15.6" x14ac:dyDescent="0.3">
      <c r="A27" s="17" t="s">
        <v>12</v>
      </c>
      <c r="B27" s="14">
        <v>0.50233898147558631</v>
      </c>
      <c r="C27" s="14">
        <v>4.4746624133777869E-2</v>
      </c>
      <c r="D27" s="14">
        <v>1.34E-2</v>
      </c>
      <c r="E27" s="14" t="s">
        <v>15</v>
      </c>
      <c r="F27" s="13">
        <v>1.7886951182372504</v>
      </c>
      <c r="G27" s="14">
        <v>0.12061256985151959</v>
      </c>
      <c r="H27" s="14">
        <v>2.9999999999999997E-4</v>
      </c>
      <c r="I27" s="20" t="s">
        <v>36</v>
      </c>
      <c r="J27" s="13">
        <v>0.24290621621716563</v>
      </c>
      <c r="K27" s="14">
        <v>5.95651276705128E-2</v>
      </c>
      <c r="L27" s="14" t="s">
        <v>37</v>
      </c>
      <c r="M27" s="14" t="s">
        <v>38</v>
      </c>
      <c r="N27" s="13">
        <v>0.3251919635032029</v>
      </c>
      <c r="O27" s="14">
        <v>7.6184670146803718E-2</v>
      </c>
      <c r="P27" s="14" t="s">
        <v>38</v>
      </c>
      <c r="Q27" s="20" t="s">
        <v>37</v>
      </c>
    </row>
    <row r="28" spans="1:17" ht="15.6" x14ac:dyDescent="0.3">
      <c r="A28" s="17" t="s">
        <v>14</v>
      </c>
      <c r="B28" s="14">
        <v>0.5442905315882971</v>
      </c>
      <c r="C28" s="14">
        <v>2.1462140850355842E-2</v>
      </c>
      <c r="D28" s="14">
        <v>1.78E-2</v>
      </c>
      <c r="E28" s="14" t="s">
        <v>15</v>
      </c>
      <c r="F28" s="13">
        <v>0.79681852331903102</v>
      </c>
      <c r="G28" s="14">
        <v>6.5700853491481345E-2</v>
      </c>
      <c r="H28" s="14">
        <v>0.88600000000000001</v>
      </c>
      <c r="I28" s="20" t="s">
        <v>13</v>
      </c>
      <c r="J28" s="13">
        <v>0.65709415107080993</v>
      </c>
      <c r="K28" s="14">
        <v>9.9435068663518093E-3</v>
      </c>
      <c r="L28" s="14" t="s">
        <v>37</v>
      </c>
      <c r="M28" s="14" t="s">
        <v>38</v>
      </c>
      <c r="N28" s="13">
        <v>0.71631751324168647</v>
      </c>
      <c r="O28" s="14">
        <v>4.8680867236290684E-2</v>
      </c>
      <c r="P28" s="14">
        <v>2.7000000000000001E-3</v>
      </c>
      <c r="Q28" s="20" t="s">
        <v>17</v>
      </c>
    </row>
    <row r="29" spans="1:17" ht="15.6" x14ac:dyDescent="0.3">
      <c r="A29" s="17" t="s">
        <v>16</v>
      </c>
      <c r="B29" s="14">
        <v>0.47143399955558979</v>
      </c>
      <c r="C29" s="14">
        <v>0.12330759164830983</v>
      </c>
      <c r="D29" s="14">
        <v>1.23E-2</v>
      </c>
      <c r="E29" s="14" t="s">
        <v>15</v>
      </c>
      <c r="F29" s="13">
        <v>0.96340709045732975</v>
      </c>
      <c r="G29" s="14">
        <v>0.13202703698213131</v>
      </c>
      <c r="H29" s="14">
        <v>0.99970000000000003</v>
      </c>
      <c r="I29" s="20" t="s">
        <v>13</v>
      </c>
      <c r="J29" s="13">
        <v>0.50368697496919501</v>
      </c>
      <c r="K29" s="14">
        <v>4.5852229051099903E-3</v>
      </c>
      <c r="L29" s="14" t="s">
        <v>37</v>
      </c>
      <c r="M29" s="14" t="s">
        <v>38</v>
      </c>
      <c r="N29" s="13">
        <v>0.57229143484542355</v>
      </c>
      <c r="O29" s="14">
        <v>1.6924845897465499E-2</v>
      </c>
      <c r="P29" s="14" t="s">
        <v>38</v>
      </c>
      <c r="Q29" s="20" t="s">
        <v>37</v>
      </c>
    </row>
    <row r="30" spans="1:17" ht="15.6" x14ac:dyDescent="0.3">
      <c r="A30" s="17" t="s">
        <v>18</v>
      </c>
      <c r="B30" s="14">
        <v>0.60605509773242727</v>
      </c>
      <c r="C30" s="14">
        <v>7.2427303485195799E-2</v>
      </c>
      <c r="D30" s="14">
        <v>3.0300000000000001E-2</v>
      </c>
      <c r="E30" s="14" t="s">
        <v>15</v>
      </c>
      <c r="F30" s="13">
        <v>0.82353079739721502</v>
      </c>
      <c r="G30" s="14">
        <v>0.12036535846390706</v>
      </c>
      <c r="H30" s="14">
        <v>0.95430000000000004</v>
      </c>
      <c r="I30" s="20" t="s">
        <v>13</v>
      </c>
      <c r="J30" s="13">
        <v>0.67229549361506014</v>
      </c>
      <c r="K30" s="14">
        <v>5.0569294550314899E-2</v>
      </c>
      <c r="L30" s="14" t="s">
        <v>37</v>
      </c>
      <c r="M30" s="14" t="s">
        <v>38</v>
      </c>
      <c r="N30" s="13">
        <v>0.72836936290942356</v>
      </c>
      <c r="O30" s="14">
        <v>3.9836949862110664E-2</v>
      </c>
      <c r="P30" s="14">
        <v>4.4999999999999997E-3</v>
      </c>
      <c r="Q30" s="20" t="s">
        <v>17</v>
      </c>
    </row>
    <row r="31" spans="1:17" ht="15.6" x14ac:dyDescent="0.3">
      <c r="A31" s="17" t="s">
        <v>19</v>
      </c>
      <c r="B31" s="14">
        <v>0.69063522827342017</v>
      </c>
      <c r="C31" s="14">
        <v>1.8488648897163673E-2</v>
      </c>
      <c r="D31" s="14">
        <v>5.7799999999999997E-2</v>
      </c>
      <c r="E31" s="14" t="s">
        <v>13</v>
      </c>
      <c r="F31" s="13">
        <v>0.41549578890687328</v>
      </c>
      <c r="G31" s="14">
        <v>4.8950118804201442E-2</v>
      </c>
      <c r="H31" s="14">
        <v>9.5999999999999992E-3</v>
      </c>
      <c r="I31" s="20" t="s">
        <v>17</v>
      </c>
      <c r="J31" s="13">
        <v>1.0458111392645599</v>
      </c>
      <c r="K31" s="14">
        <v>2.4066019505974499E-2</v>
      </c>
      <c r="L31" s="14" t="s">
        <v>13</v>
      </c>
      <c r="M31" s="14">
        <v>0.99009999999999998</v>
      </c>
      <c r="N31" s="13">
        <v>1.1952728777001369</v>
      </c>
      <c r="O31" s="14">
        <v>1.5877416644608938E-2</v>
      </c>
      <c r="P31" s="14">
        <v>7.6999999999999999E-2</v>
      </c>
      <c r="Q31" s="20" t="s">
        <v>13</v>
      </c>
    </row>
    <row r="32" spans="1:17" ht="15.6" x14ac:dyDescent="0.3">
      <c r="A32" s="17" t="s">
        <v>20</v>
      </c>
      <c r="B32" s="14">
        <v>0.53013489378172707</v>
      </c>
      <c r="C32" s="14">
        <v>9.4155780213126955E-3</v>
      </c>
      <c r="D32" s="14">
        <v>1.6E-2</v>
      </c>
      <c r="E32" s="14" t="s">
        <v>15</v>
      </c>
      <c r="F32" s="13">
        <v>0.88231611499008367</v>
      </c>
      <c r="G32" s="14">
        <v>5.6324640919543985E-2</v>
      </c>
      <c r="H32" s="14">
        <v>0.99570000000000003</v>
      </c>
      <c r="I32" s="20" t="s">
        <v>13</v>
      </c>
      <c r="J32" s="13">
        <v>0.64287487966568657</v>
      </c>
      <c r="K32" s="14">
        <v>5.6366288700524701E-2</v>
      </c>
      <c r="L32" s="14" t="s">
        <v>37</v>
      </c>
      <c r="M32" s="14" t="s">
        <v>38</v>
      </c>
      <c r="N32" s="13">
        <v>0.66704769574740463</v>
      </c>
      <c r="O32" s="14">
        <v>7.7463214806208824E-2</v>
      </c>
      <c r="P32" s="14">
        <v>4.0000000000000002E-4</v>
      </c>
      <c r="Q32" s="20" t="s">
        <v>36</v>
      </c>
    </row>
    <row r="33" spans="1:17" ht="15.6" x14ac:dyDescent="0.3">
      <c r="A33" s="17" t="s">
        <v>21</v>
      </c>
      <c r="B33" s="14">
        <v>1.2324567655592764</v>
      </c>
      <c r="C33" s="14">
        <v>0.421043075621436</v>
      </c>
      <c r="D33" s="14">
        <v>0.50990000000000002</v>
      </c>
      <c r="E33" s="14" t="s">
        <v>13</v>
      </c>
      <c r="F33" s="13">
        <v>1.1696483306981835</v>
      </c>
      <c r="G33" s="14">
        <v>0.26250856681776136</v>
      </c>
      <c r="H33" s="14">
        <v>0.96589999999999998</v>
      </c>
      <c r="I33" s="20" t="s">
        <v>13</v>
      </c>
      <c r="J33" s="13">
        <v>0.88277742354313338</v>
      </c>
      <c r="K33" s="14">
        <v>0.20774821521582101</v>
      </c>
      <c r="L33" s="14" t="s">
        <v>13</v>
      </c>
      <c r="M33" s="14">
        <v>0.26529999999999998</v>
      </c>
      <c r="N33" s="13">
        <v>0.97156775435565346</v>
      </c>
      <c r="O33" s="14">
        <v>0.15130968314153345</v>
      </c>
      <c r="P33" s="14">
        <v>0.99939999999999996</v>
      </c>
      <c r="Q33" s="20" t="s">
        <v>13</v>
      </c>
    </row>
    <row r="34" spans="1:17" ht="15.6" x14ac:dyDescent="0.3">
      <c r="A34" s="17" t="s">
        <v>23</v>
      </c>
      <c r="B34" s="14">
        <v>0.72622067894371789</v>
      </c>
      <c r="C34" s="14">
        <v>0.17459365029279497</v>
      </c>
      <c r="D34" s="14">
        <v>0.11849999999999999</v>
      </c>
      <c r="E34" s="14" t="s">
        <v>13</v>
      </c>
      <c r="F34" s="13">
        <v>0.92776246753410263</v>
      </c>
      <c r="G34" s="14">
        <v>6.2704821874997804E-3</v>
      </c>
      <c r="H34" s="14">
        <v>0.99939999999999996</v>
      </c>
      <c r="I34" s="20" t="s">
        <v>13</v>
      </c>
      <c r="J34" s="13">
        <v>0.85290136091205526</v>
      </c>
      <c r="K34" s="14">
        <v>0.25202558101901201</v>
      </c>
      <c r="L34" s="14" t="s">
        <v>13</v>
      </c>
      <c r="M34" s="14">
        <v>8.3900000000000002E-2</v>
      </c>
      <c r="N34" s="13">
        <v>0.91721255024980575</v>
      </c>
      <c r="O34" s="14">
        <v>0.16150352601334303</v>
      </c>
      <c r="P34" s="14">
        <v>0.92020000000000002</v>
      </c>
      <c r="Q34" s="20" t="s">
        <v>13</v>
      </c>
    </row>
    <row r="35" spans="1:17" ht="15.6" x14ac:dyDescent="0.3">
      <c r="A35" s="17" t="s">
        <v>24</v>
      </c>
      <c r="B35" s="14">
        <v>0.64917467230275727</v>
      </c>
      <c r="C35" s="14">
        <v>5.862266332510753E-2</v>
      </c>
      <c r="D35" s="14">
        <v>4.2200000000000001E-2</v>
      </c>
      <c r="E35" s="14" t="s">
        <v>15</v>
      </c>
      <c r="F35" s="13">
        <v>0.39033897892128128</v>
      </c>
      <c r="G35" s="14">
        <v>0.20170238949731903</v>
      </c>
      <c r="H35" s="14">
        <v>6.1999999999999998E-3</v>
      </c>
      <c r="I35" s="20" t="s">
        <v>17</v>
      </c>
      <c r="J35" s="13">
        <v>0.95871534581706586</v>
      </c>
      <c r="K35" s="14">
        <v>9.1836078224390202E-2</v>
      </c>
      <c r="L35" s="14" t="s">
        <v>13</v>
      </c>
      <c r="M35" s="14">
        <v>0.99519999999999997</v>
      </c>
      <c r="N35" s="13">
        <v>1.1058469622028131</v>
      </c>
      <c r="O35" s="14">
        <v>1.1630277415507239E-2</v>
      </c>
      <c r="P35" s="14">
        <v>0.71879999999999999</v>
      </c>
      <c r="Q35" s="20" t="s">
        <v>13</v>
      </c>
    </row>
    <row r="36" spans="1:17" ht="15.6" x14ac:dyDescent="0.3">
      <c r="A36" s="17" t="s">
        <v>25</v>
      </c>
      <c r="B36" s="14">
        <v>0.86458550921042443</v>
      </c>
      <c r="C36" s="14">
        <v>0.19945655098885423</v>
      </c>
      <c r="D36" s="14">
        <v>0.42809999999999998</v>
      </c>
      <c r="E36" s="14" t="s">
        <v>13</v>
      </c>
      <c r="F36" s="13">
        <v>0.91622858096514759</v>
      </c>
      <c r="G36" s="14">
        <v>0.36936028126044718</v>
      </c>
      <c r="H36" s="14">
        <v>0.99929999999999997</v>
      </c>
      <c r="I36" s="20" t="s">
        <v>13</v>
      </c>
      <c r="J36" s="13">
        <v>0.85981838428264679</v>
      </c>
      <c r="K36" s="14">
        <v>0.18074938486676501</v>
      </c>
      <c r="L36" s="14" t="s">
        <v>13</v>
      </c>
      <c r="M36" s="14">
        <v>0.1119</v>
      </c>
      <c r="N36" s="13">
        <v>0.93678630619671954</v>
      </c>
      <c r="O36" s="14">
        <v>0.13395718906753984</v>
      </c>
      <c r="P36" s="14">
        <v>0.98850000000000005</v>
      </c>
      <c r="Q36" s="20" t="s">
        <v>13</v>
      </c>
    </row>
    <row r="37" spans="1:17" ht="15.6" x14ac:dyDescent="0.3">
      <c r="A37" s="17" t="s">
        <v>26</v>
      </c>
      <c r="B37" s="14">
        <v>1.5221013193972277</v>
      </c>
      <c r="C37" s="14">
        <v>0.65087563587608877</v>
      </c>
      <c r="D37" s="14">
        <v>0.42170000000000002</v>
      </c>
      <c r="E37" s="14" t="s">
        <v>13</v>
      </c>
      <c r="F37" s="13">
        <v>1.0182165283756228</v>
      </c>
      <c r="G37" s="14">
        <v>0.5053472158622504</v>
      </c>
      <c r="H37" s="14">
        <v>0.99990000000000001</v>
      </c>
      <c r="I37" s="20" t="s">
        <v>13</v>
      </c>
      <c r="J37" s="13">
        <v>0.75910980358703839</v>
      </c>
      <c r="K37" s="14">
        <v>2.4868304457937401E-2</v>
      </c>
      <c r="L37" s="14" t="s">
        <v>36</v>
      </c>
      <c r="M37" s="14">
        <v>6.9999999999999999E-4</v>
      </c>
      <c r="N37" s="13">
        <v>0.90938673210085097</v>
      </c>
      <c r="O37" s="14">
        <v>5.5196602937204427E-4</v>
      </c>
      <c r="P37" s="14">
        <v>0.86419999999999997</v>
      </c>
      <c r="Q37" s="20" t="s">
        <v>13</v>
      </c>
    </row>
    <row r="38" spans="1:17" ht="15.6" x14ac:dyDescent="0.3">
      <c r="A38" s="17" t="s">
        <v>27</v>
      </c>
      <c r="B38" s="14">
        <v>1.3034225748183925</v>
      </c>
      <c r="C38" s="14">
        <v>0.2076473853271471</v>
      </c>
      <c r="D38" s="14">
        <v>0.19520000000000001</v>
      </c>
      <c r="E38" s="14" t="s">
        <v>13</v>
      </c>
      <c r="F38" s="13">
        <v>1.2951332495351733</v>
      </c>
      <c r="G38" s="14">
        <v>0.13091769145562651</v>
      </c>
      <c r="H38" s="14">
        <v>0.48849999999999999</v>
      </c>
      <c r="I38" s="20" t="s">
        <v>13</v>
      </c>
      <c r="J38" s="13">
        <v>1.0026565365922555</v>
      </c>
      <c r="K38" s="14">
        <v>6.9884426860550297E-3</v>
      </c>
      <c r="L38" s="14" t="s">
        <v>13</v>
      </c>
      <c r="M38" s="14" t="s">
        <v>22</v>
      </c>
      <c r="N38" s="13">
        <v>0.97369371186146048</v>
      </c>
      <c r="O38" s="14">
        <v>7.1644215638200656E-2</v>
      </c>
      <c r="P38" s="14">
        <v>0.99950000000000006</v>
      </c>
      <c r="Q38" s="20" t="s">
        <v>13</v>
      </c>
    </row>
    <row r="39" spans="1:17" ht="46.8" x14ac:dyDescent="0.3">
      <c r="A39" s="21" t="s">
        <v>28</v>
      </c>
      <c r="B39" s="14">
        <v>0.54855016433454007</v>
      </c>
      <c r="C39" s="14">
        <v>7.1861664782700646E-2</v>
      </c>
      <c r="D39" s="14">
        <v>1.9400000000000001E-2</v>
      </c>
      <c r="E39" s="14" t="s">
        <v>15</v>
      </c>
      <c r="F39" s="13">
        <v>0.98758482764751987</v>
      </c>
      <c r="G39" s="14">
        <v>1.2646517761344069E-2</v>
      </c>
      <c r="H39" s="14" t="s">
        <v>22</v>
      </c>
      <c r="I39" s="20" t="s">
        <v>13</v>
      </c>
      <c r="J39" s="13">
        <v>0.6180380301136047</v>
      </c>
      <c r="K39" s="14">
        <v>3.5217915476702097E-2</v>
      </c>
      <c r="L39" s="14" t="s">
        <v>37</v>
      </c>
      <c r="M39" s="14" t="s">
        <v>38</v>
      </c>
      <c r="N39" s="13">
        <v>0.60592306728309075</v>
      </c>
      <c r="O39" s="14">
        <v>9.0094316695227411E-2</v>
      </c>
      <c r="P39" s="14" t="s">
        <v>38</v>
      </c>
      <c r="Q39" s="20" t="s">
        <v>37</v>
      </c>
    </row>
    <row r="40" spans="1:17" ht="15.6" x14ac:dyDescent="0.3">
      <c r="A40" s="17" t="s">
        <v>29</v>
      </c>
      <c r="B40" s="14">
        <v>0.76532571006671724</v>
      </c>
      <c r="C40" s="14">
        <v>1.3193014232325904E-2</v>
      </c>
      <c r="D40" s="14">
        <v>0.1159</v>
      </c>
      <c r="E40" s="14" t="s">
        <v>13</v>
      </c>
      <c r="F40" s="13">
        <v>0.6572521300456452</v>
      </c>
      <c r="G40" s="14">
        <v>3.9400013165941043E-2</v>
      </c>
      <c r="H40" s="14">
        <v>0.30470000000000003</v>
      </c>
      <c r="I40" s="20" t="s">
        <v>13</v>
      </c>
      <c r="J40" s="13">
        <v>0.9777289600350082</v>
      </c>
      <c r="K40" s="14">
        <v>2.5637883796352099E-2</v>
      </c>
      <c r="L40" s="14" t="s">
        <v>13</v>
      </c>
      <c r="M40" s="14">
        <v>0.99939999999999996</v>
      </c>
      <c r="N40" s="13">
        <v>1.0463837410299626</v>
      </c>
      <c r="O40" s="14">
        <v>5.363778398763281E-2</v>
      </c>
      <c r="P40" s="14">
        <v>0.999</v>
      </c>
      <c r="Q40" s="20" t="s">
        <v>13</v>
      </c>
    </row>
    <row r="41" spans="1:17" ht="15.6" x14ac:dyDescent="0.3">
      <c r="A41" s="17" t="s">
        <v>30</v>
      </c>
      <c r="B41" s="14">
        <v>0.77210849407915316</v>
      </c>
      <c r="C41" s="14">
        <v>4.9137032563105275E-2</v>
      </c>
      <c r="D41" s="14">
        <v>0.1283</v>
      </c>
      <c r="E41" s="14" t="s">
        <v>13</v>
      </c>
      <c r="F41" s="13">
        <v>0.79056105918327513</v>
      </c>
      <c r="G41" s="14">
        <v>5.5478927061932061E-2</v>
      </c>
      <c r="H41" s="14">
        <v>0.8649</v>
      </c>
      <c r="I41" s="20" t="s">
        <v>13</v>
      </c>
      <c r="J41" s="13">
        <v>0.97327282451913399</v>
      </c>
      <c r="K41" s="14">
        <v>2.3873568059627301E-2</v>
      </c>
      <c r="L41" s="14" t="s">
        <v>13</v>
      </c>
      <c r="M41" s="14">
        <v>0.99929999999999997</v>
      </c>
      <c r="N41" s="13">
        <v>1.0061866029911224</v>
      </c>
      <c r="O41" s="14">
        <v>9.4571969376985032E-3</v>
      </c>
      <c r="P41" s="14">
        <v>0.99990000000000001</v>
      </c>
      <c r="Q41" s="20" t="s">
        <v>13</v>
      </c>
    </row>
    <row r="42" spans="1:17" ht="15.6" x14ac:dyDescent="0.3">
      <c r="A42" s="17" t="s">
        <v>31</v>
      </c>
      <c r="B42" s="14">
        <v>0.70876834431534863</v>
      </c>
      <c r="C42" s="14">
        <v>9.6431374063188184E-3</v>
      </c>
      <c r="D42" s="14">
        <v>6.7799999999999999E-2</v>
      </c>
      <c r="E42" s="14" t="s">
        <v>13</v>
      </c>
      <c r="F42" s="13">
        <v>0.57929157680943566</v>
      </c>
      <c r="G42" s="14">
        <v>4.1343412360789929E-2</v>
      </c>
      <c r="H42" s="14">
        <v>0.11840000000000001</v>
      </c>
      <c r="I42" s="20" t="s">
        <v>13</v>
      </c>
      <c r="J42" s="13">
        <v>0.96690958919691383</v>
      </c>
      <c r="K42" s="14">
        <v>2.1068569384293401E-2</v>
      </c>
      <c r="L42" s="14" t="s">
        <v>13</v>
      </c>
      <c r="M42" s="14">
        <v>0.99909999999999999</v>
      </c>
      <c r="N42" s="13">
        <v>1.0583664239689234</v>
      </c>
      <c r="O42" s="14">
        <v>8.7133748123116826E-3</v>
      </c>
      <c r="P42" s="14">
        <v>0.9909</v>
      </c>
      <c r="Q42" s="20" t="s">
        <v>13</v>
      </c>
    </row>
    <row r="43" spans="1:17" ht="15.6" x14ac:dyDescent="0.3">
      <c r="A43" s="17" t="s">
        <v>32</v>
      </c>
      <c r="B43" s="14">
        <v>0.68307992221157798</v>
      </c>
      <c r="C43" s="14">
        <v>5.7162926321401963E-2</v>
      </c>
      <c r="D43" s="14">
        <v>5.6500000000000002E-2</v>
      </c>
      <c r="E43" s="14" t="s">
        <v>13</v>
      </c>
      <c r="F43" s="13">
        <v>0.88254447523736734</v>
      </c>
      <c r="G43" s="14">
        <v>0.26504148174367309</v>
      </c>
      <c r="H43" s="14">
        <v>0.99570000000000003</v>
      </c>
      <c r="I43" s="20" t="s">
        <v>13</v>
      </c>
      <c r="J43" s="13">
        <v>0.75404080831982745</v>
      </c>
      <c r="K43" s="14">
        <v>0.21591813469297899</v>
      </c>
      <c r="L43" s="14" t="s">
        <v>36</v>
      </c>
      <c r="M43" s="14">
        <v>5.0000000000000001E-4</v>
      </c>
      <c r="N43" s="13">
        <v>0.8044610752945589</v>
      </c>
      <c r="O43" s="14">
        <v>0.21631073740868895</v>
      </c>
      <c r="P43" s="14">
        <v>7.6399999999999996E-2</v>
      </c>
      <c r="Q43" s="20" t="s">
        <v>13</v>
      </c>
    </row>
    <row r="44" spans="1:17" ht="31.8" thickBot="1" x14ac:dyDescent="0.35">
      <c r="A44" s="22" t="s">
        <v>33</v>
      </c>
      <c r="B44" s="28">
        <v>0.57937089158220378</v>
      </c>
      <c r="C44" s="28">
        <v>7.4622127377431416E-2</v>
      </c>
      <c r="D44" s="28">
        <v>2.46E-2</v>
      </c>
      <c r="E44" s="28" t="s">
        <v>13</v>
      </c>
      <c r="F44" s="27">
        <v>0.59861498805539115</v>
      </c>
      <c r="G44" s="28">
        <v>4.8866159673083491E-2</v>
      </c>
      <c r="H44" s="28">
        <v>0.15229999999999999</v>
      </c>
      <c r="I44" s="26" t="s">
        <v>13</v>
      </c>
      <c r="J44" s="27">
        <v>0.84552529861451942</v>
      </c>
      <c r="K44" s="28">
        <v>0.196076742743446</v>
      </c>
      <c r="L44" s="28" t="s">
        <v>13</v>
      </c>
      <c r="M44" s="28">
        <v>6.0900000000000003E-2</v>
      </c>
      <c r="N44" s="27">
        <v>0.93587676721897972</v>
      </c>
      <c r="O44" s="28">
        <v>0.1602094055006297</v>
      </c>
      <c r="P44" s="28">
        <v>0.98799999999999999</v>
      </c>
      <c r="Q44" s="26" t="s">
        <v>13</v>
      </c>
    </row>
    <row r="45" spans="1:17" ht="15" customHeight="1" thickBot="1" x14ac:dyDescent="0.35">
      <c r="A45" s="31" t="s">
        <v>39</v>
      </c>
      <c r="B45" s="32"/>
      <c r="C45" s="32"/>
      <c r="D45" s="32"/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2"/>
      <c r="P45" s="32"/>
      <c r="Q45" s="33"/>
    </row>
    <row r="46" spans="1:17" ht="16.2" thickBot="1" x14ac:dyDescent="0.35">
      <c r="A46" s="34" t="s">
        <v>1</v>
      </c>
      <c r="B46" s="31" t="s">
        <v>2</v>
      </c>
      <c r="C46" s="32"/>
      <c r="D46" s="32"/>
      <c r="E46" s="32"/>
      <c r="F46" s="31" t="s">
        <v>3</v>
      </c>
      <c r="G46" s="32"/>
      <c r="H46" s="32"/>
      <c r="I46" s="33"/>
      <c r="J46" s="31" t="s">
        <v>40</v>
      </c>
      <c r="K46" s="32"/>
      <c r="L46" s="32"/>
      <c r="M46" s="32"/>
      <c r="N46" s="31" t="s">
        <v>5</v>
      </c>
      <c r="O46" s="32"/>
      <c r="P46" s="32"/>
      <c r="Q46" s="33"/>
    </row>
    <row r="47" spans="1:17" ht="16.2" thickBot="1" x14ac:dyDescent="0.35">
      <c r="A47" s="35"/>
      <c r="B47" s="2" t="s">
        <v>6</v>
      </c>
      <c r="C47" s="3" t="s">
        <v>7</v>
      </c>
      <c r="D47" s="3" t="s">
        <v>8</v>
      </c>
      <c r="E47" s="3" t="s">
        <v>9</v>
      </c>
      <c r="F47" s="2" t="s">
        <v>6</v>
      </c>
      <c r="G47" s="3" t="s">
        <v>7</v>
      </c>
      <c r="H47" s="3" t="s">
        <v>8</v>
      </c>
      <c r="I47" s="4" t="s">
        <v>9</v>
      </c>
      <c r="J47" s="3" t="s">
        <v>6</v>
      </c>
      <c r="K47" s="3" t="s">
        <v>7</v>
      </c>
      <c r="L47" s="3" t="s">
        <v>8</v>
      </c>
      <c r="M47" s="3" t="s">
        <v>9</v>
      </c>
      <c r="N47" s="2" t="s">
        <v>6</v>
      </c>
      <c r="O47" s="3" t="s">
        <v>7</v>
      </c>
      <c r="P47" s="3" t="s">
        <v>8</v>
      </c>
      <c r="Q47" s="4" t="s">
        <v>9</v>
      </c>
    </row>
    <row r="48" spans="1:17" ht="15" x14ac:dyDescent="0.3">
      <c r="A48" s="8" t="s">
        <v>11</v>
      </c>
      <c r="B48" s="13">
        <v>1</v>
      </c>
      <c r="C48" s="14">
        <v>3.8673778744031183E-2</v>
      </c>
      <c r="D48" s="14"/>
      <c r="E48" s="14"/>
      <c r="F48" s="13">
        <v>1</v>
      </c>
      <c r="G48" s="14">
        <v>0.37972712007999954</v>
      </c>
      <c r="H48" s="14"/>
      <c r="I48" s="20"/>
      <c r="J48" s="14">
        <v>1</v>
      </c>
      <c r="K48" s="14">
        <v>1.8185517219678787E-2</v>
      </c>
      <c r="L48" s="14"/>
      <c r="M48" s="14"/>
      <c r="N48" s="13">
        <v>1</v>
      </c>
      <c r="O48" s="14">
        <v>1.6062526990834925E-2</v>
      </c>
      <c r="P48" s="14"/>
      <c r="Q48" s="20"/>
    </row>
    <row r="49" spans="1:17" ht="15.6" x14ac:dyDescent="0.3">
      <c r="A49" s="17" t="s">
        <v>12</v>
      </c>
      <c r="B49" s="13">
        <v>0.90610801512651984</v>
      </c>
      <c r="C49" s="14">
        <v>2.1793273423194717E-2</v>
      </c>
      <c r="D49" s="14">
        <v>0.1671</v>
      </c>
      <c r="E49" s="14" t="s">
        <v>13</v>
      </c>
      <c r="F49" s="13">
        <v>0.13972562269538938</v>
      </c>
      <c r="G49" s="14">
        <v>6.286060080541799</v>
      </c>
      <c r="H49" s="14">
        <v>0.13950000000000001</v>
      </c>
      <c r="I49" s="20" t="s">
        <v>13</v>
      </c>
      <c r="J49" s="14">
        <v>0.96740024223594234</v>
      </c>
      <c r="K49" s="14">
        <v>4.0689292388626043E-2</v>
      </c>
      <c r="L49" s="14">
        <v>0.19620000000000001</v>
      </c>
      <c r="M49" s="14" t="s">
        <v>13</v>
      </c>
      <c r="N49" s="13">
        <v>0.92593564790956551</v>
      </c>
      <c r="O49" s="14">
        <v>5.131585540658843E-2</v>
      </c>
      <c r="P49" s="14">
        <v>9.1000000000000004E-3</v>
      </c>
      <c r="Q49" s="20" t="s">
        <v>17</v>
      </c>
    </row>
    <row r="50" spans="1:17" ht="15.6" x14ac:dyDescent="0.3">
      <c r="A50" s="17" t="s">
        <v>14</v>
      </c>
      <c r="B50" s="13">
        <v>1.1048553451727567</v>
      </c>
      <c r="C50" s="14">
        <v>7.8076175184147514E-2</v>
      </c>
      <c r="D50" s="14">
        <v>0.11459999999999999</v>
      </c>
      <c r="E50" s="14" t="s">
        <v>13</v>
      </c>
      <c r="F50" s="13">
        <v>1.0414211546111627</v>
      </c>
      <c r="G50" s="14">
        <v>0.18975727847619217</v>
      </c>
      <c r="H50" s="14">
        <v>0.99990000000000001</v>
      </c>
      <c r="I50" s="20" t="s">
        <v>13</v>
      </c>
      <c r="J50" s="14">
        <v>0.52060379157801673</v>
      </c>
      <c r="K50" s="14">
        <v>7.8775406783913073E-3</v>
      </c>
      <c r="L50" s="14" t="s">
        <v>38</v>
      </c>
      <c r="M50" s="14" t="s">
        <v>37</v>
      </c>
      <c r="N50" s="13">
        <v>0.59156954355760749</v>
      </c>
      <c r="O50" s="14">
        <v>1.0609317870807412E-2</v>
      </c>
      <c r="P50" s="14" t="s">
        <v>38</v>
      </c>
      <c r="Q50" s="20" t="s">
        <v>37</v>
      </c>
    </row>
    <row r="51" spans="1:17" ht="15.6" x14ac:dyDescent="0.3">
      <c r="A51" s="17" t="s">
        <v>16</v>
      </c>
      <c r="B51" s="13">
        <v>1.0847667543826156</v>
      </c>
      <c r="C51" s="14">
        <v>3.5182850343434227E-2</v>
      </c>
      <c r="D51" s="14">
        <v>0.2288</v>
      </c>
      <c r="E51" s="14" t="s">
        <v>13</v>
      </c>
      <c r="F51" s="13">
        <v>3.0904766788189111</v>
      </c>
      <c r="G51" s="14">
        <v>2.4125481434809328E-2</v>
      </c>
      <c r="H51" s="14">
        <v>8.9999999999999998E-4</v>
      </c>
      <c r="I51" s="20" t="s">
        <v>36</v>
      </c>
      <c r="J51" s="14">
        <v>0.63918502647870268</v>
      </c>
      <c r="K51" s="14">
        <v>5.4744104966697009E-3</v>
      </c>
      <c r="L51" s="14" t="s">
        <v>38</v>
      </c>
      <c r="M51" s="14" t="s">
        <v>37</v>
      </c>
      <c r="N51" s="13">
        <v>0.67504779266677362</v>
      </c>
      <c r="O51" s="14">
        <v>1.0712577847206152E-2</v>
      </c>
      <c r="P51" s="14" t="s">
        <v>38</v>
      </c>
      <c r="Q51" s="20" t="s">
        <v>37</v>
      </c>
    </row>
    <row r="52" spans="1:17" ht="15.6" x14ac:dyDescent="0.3">
      <c r="A52" s="17" t="s">
        <v>18</v>
      </c>
      <c r="B52" s="13">
        <v>0.97749431142107324</v>
      </c>
      <c r="C52" s="14">
        <v>6.2604072193107596E-2</v>
      </c>
      <c r="D52" s="14">
        <v>0.95750000000000002</v>
      </c>
      <c r="E52" s="14" t="s">
        <v>13</v>
      </c>
      <c r="F52" s="13">
        <v>1.2494172693205308</v>
      </c>
      <c r="G52" s="14">
        <v>0.29276782360876652</v>
      </c>
      <c r="H52" s="14">
        <v>0.9093</v>
      </c>
      <c r="I52" s="20" t="s">
        <v>13</v>
      </c>
      <c r="J52" s="14">
        <v>0.48526931374732907</v>
      </c>
      <c r="K52" s="14">
        <v>9.846416812321972E-3</v>
      </c>
      <c r="L52" s="14" t="s">
        <v>38</v>
      </c>
      <c r="M52" s="14" t="s">
        <v>37</v>
      </c>
      <c r="N52" s="13">
        <v>0.55171743861155831</v>
      </c>
      <c r="O52" s="14">
        <v>1.1786845501213106E-2</v>
      </c>
      <c r="P52" s="14" t="s">
        <v>38</v>
      </c>
      <c r="Q52" s="20" t="s">
        <v>37</v>
      </c>
    </row>
    <row r="53" spans="1:17" ht="15.6" x14ac:dyDescent="0.3">
      <c r="A53" s="17" t="s">
        <v>19</v>
      </c>
      <c r="B53" s="13">
        <v>1.0600928577142008</v>
      </c>
      <c r="C53" s="14">
        <v>5.844460780532193E-2</v>
      </c>
      <c r="D53" s="14">
        <v>0.52100000000000002</v>
      </c>
      <c r="E53" s="14" t="s">
        <v>13</v>
      </c>
      <c r="F53" s="13">
        <v>2.3627604811442331</v>
      </c>
      <c r="G53" s="14">
        <v>0.29873431366650294</v>
      </c>
      <c r="H53" s="14">
        <v>0.9899</v>
      </c>
      <c r="I53" s="20" t="s">
        <v>13</v>
      </c>
      <c r="J53" s="14">
        <v>1.1383720729184281</v>
      </c>
      <c r="K53" s="14">
        <v>6.9223380076750655E-3</v>
      </c>
      <c r="L53" s="14" t="s">
        <v>38</v>
      </c>
      <c r="M53" s="14" t="s">
        <v>37</v>
      </c>
      <c r="N53" s="13">
        <v>1.0404669753249673</v>
      </c>
      <c r="O53" s="14">
        <v>5.8919244749008649E-3</v>
      </c>
      <c r="P53" s="14">
        <v>6.2600000000000003E-2</v>
      </c>
      <c r="Q53" s="20" t="s">
        <v>13</v>
      </c>
    </row>
    <row r="54" spans="1:17" ht="15.6" x14ac:dyDescent="0.3">
      <c r="A54" s="17" t="s">
        <v>20</v>
      </c>
      <c r="B54" s="13">
        <v>1.0925849849824014</v>
      </c>
      <c r="C54" s="14">
        <v>4.8802327148648496E-2</v>
      </c>
      <c r="D54" s="14">
        <v>0.1016</v>
      </c>
      <c r="E54" s="14" t="s">
        <v>13</v>
      </c>
      <c r="F54" s="13">
        <v>2.1883067635936193</v>
      </c>
      <c r="G54" s="14">
        <v>0.36825713637617008</v>
      </c>
      <c r="H54" s="14">
        <v>0.99570000000000003</v>
      </c>
      <c r="I54" s="20" t="s">
        <v>13</v>
      </c>
      <c r="J54" s="14">
        <v>1.1485402241792417</v>
      </c>
      <c r="K54" s="14">
        <v>1.3928049856953822E-2</v>
      </c>
      <c r="L54" s="14" t="s">
        <v>38</v>
      </c>
      <c r="M54" s="14" t="s">
        <v>37</v>
      </c>
      <c r="N54" s="13">
        <v>1.0513802414756583</v>
      </c>
      <c r="O54" s="14">
        <v>6.0841035934020241E-3</v>
      </c>
      <c r="P54" s="14">
        <v>3.4799999999999998E-2</v>
      </c>
      <c r="Q54" s="20" t="s">
        <v>15</v>
      </c>
    </row>
    <row r="55" spans="1:17" ht="15.6" x14ac:dyDescent="0.3">
      <c r="A55" s="17" t="s">
        <v>21</v>
      </c>
      <c r="B55" s="13">
        <v>1.1955284710437835</v>
      </c>
      <c r="C55" s="14">
        <v>5.4322160982018391E-2</v>
      </c>
      <c r="D55" s="14" t="s">
        <v>38</v>
      </c>
      <c r="E55" s="14" t="s">
        <v>37</v>
      </c>
      <c r="F55" s="13">
        <v>2.339534676739234</v>
      </c>
      <c r="G55" s="14">
        <v>0.37383577978184751</v>
      </c>
      <c r="H55" s="14">
        <v>0.99029999999999996</v>
      </c>
      <c r="I55" s="20" t="s">
        <v>13</v>
      </c>
      <c r="J55" s="14">
        <v>1.1605995495092714</v>
      </c>
      <c r="K55" s="14">
        <v>3.6607614131283474E-2</v>
      </c>
      <c r="L55" s="14" t="s">
        <v>38</v>
      </c>
      <c r="M55" s="14" t="s">
        <v>37</v>
      </c>
      <c r="N55" s="13">
        <v>1.0822891374017483</v>
      </c>
      <c r="O55" s="14">
        <v>2.0969585884400312E-2</v>
      </c>
      <c r="P55" s="14">
        <v>5.7000000000000002E-3</v>
      </c>
      <c r="Q55" s="20" t="s">
        <v>17</v>
      </c>
    </row>
    <row r="56" spans="1:17" ht="15.6" x14ac:dyDescent="0.3">
      <c r="A56" s="17" t="s">
        <v>23</v>
      </c>
      <c r="B56" s="13">
        <v>1.0993509927103029</v>
      </c>
      <c r="C56" s="14">
        <v>5.5313914525950587E-2</v>
      </c>
      <c r="D56" s="14">
        <v>6.7699999999999996E-2</v>
      </c>
      <c r="E56" s="14" t="s">
        <v>13</v>
      </c>
      <c r="F56" s="13">
        <v>2.3087779568660656</v>
      </c>
      <c r="G56" s="14">
        <v>0.27162512839518826</v>
      </c>
      <c r="H56" s="14">
        <v>0.99099999999999999</v>
      </c>
      <c r="I56" s="20" t="s">
        <v>13</v>
      </c>
      <c r="J56" s="14">
        <v>1.2074537528211606</v>
      </c>
      <c r="K56" s="14">
        <v>2.1004301352512831E-2</v>
      </c>
      <c r="L56" s="14" t="s">
        <v>38</v>
      </c>
      <c r="M56" s="14" t="s">
        <v>37</v>
      </c>
      <c r="N56" s="13">
        <v>1.1010919510185211</v>
      </c>
      <c r="O56" s="14">
        <v>1.5170890314967631E-2</v>
      </c>
      <c r="P56" s="14">
        <v>1.8E-3</v>
      </c>
      <c r="Q56" s="20" t="s">
        <v>17</v>
      </c>
    </row>
    <row r="57" spans="1:17" ht="15.6" x14ac:dyDescent="0.3">
      <c r="A57" s="17" t="s">
        <v>24</v>
      </c>
      <c r="B57" s="13">
        <v>1.3026505517282947</v>
      </c>
      <c r="C57" s="14">
        <v>1.3940960771970741E-2</v>
      </c>
      <c r="D57" s="14" t="s">
        <v>38</v>
      </c>
      <c r="E57" s="14" t="s">
        <v>37</v>
      </c>
      <c r="F57" s="13">
        <v>5.5531459634634803</v>
      </c>
      <c r="G57" s="14">
        <v>0.36380800537508612</v>
      </c>
      <c r="H57" s="14">
        <v>8.8300000000000003E-2</v>
      </c>
      <c r="I57" s="20" t="s">
        <v>13</v>
      </c>
      <c r="J57" s="14">
        <v>1.4263076571792268</v>
      </c>
      <c r="K57" s="14">
        <v>4.3945996571579118E-2</v>
      </c>
      <c r="L57" s="14" t="s">
        <v>38</v>
      </c>
      <c r="M57" s="14" t="s">
        <v>37</v>
      </c>
      <c r="N57" s="13">
        <v>1.1897999430610859</v>
      </c>
      <c r="O57" s="14">
        <v>3.3326367354919229E-2</v>
      </c>
      <c r="P57" s="14" t="s">
        <v>38</v>
      </c>
      <c r="Q57" s="20" t="s">
        <v>37</v>
      </c>
    </row>
    <row r="58" spans="1:17" ht="15.6" x14ac:dyDescent="0.3">
      <c r="A58" s="17" t="s">
        <v>25</v>
      </c>
      <c r="B58" s="13">
        <v>1.0304448817581942</v>
      </c>
      <c r="C58" s="14">
        <v>2.2989362013102671E-2</v>
      </c>
      <c r="D58" s="14">
        <v>0.98480000000000001</v>
      </c>
      <c r="E58" s="14" t="s">
        <v>13</v>
      </c>
      <c r="F58" s="13">
        <v>1.2184881951793802</v>
      </c>
      <c r="G58" s="14">
        <v>0.51978586032392216</v>
      </c>
      <c r="H58" s="14">
        <v>0.99980000000000002</v>
      </c>
      <c r="I58" s="20" t="s">
        <v>13</v>
      </c>
      <c r="J58" s="14">
        <v>1.1059631296317625</v>
      </c>
      <c r="K58" s="14">
        <v>2.9132853454577924E-2</v>
      </c>
      <c r="L58" s="14">
        <v>1.8E-3</v>
      </c>
      <c r="M58" s="14" t="s">
        <v>17</v>
      </c>
      <c r="N58" s="13">
        <v>1.0179903311082601</v>
      </c>
      <c r="O58" s="14">
        <v>2.2440528862350279E-2</v>
      </c>
      <c r="P58" s="14">
        <v>0.18709999999999999</v>
      </c>
      <c r="Q58" s="20" t="s">
        <v>13</v>
      </c>
    </row>
    <row r="59" spans="1:17" ht="15.6" x14ac:dyDescent="0.3">
      <c r="A59" s="17" t="s">
        <v>26</v>
      </c>
      <c r="B59" s="13">
        <v>1.1644963201351288</v>
      </c>
      <c r="C59" s="14">
        <v>2.7280803543915964E-2</v>
      </c>
      <c r="D59" s="14">
        <v>5.9999999999999995E-4</v>
      </c>
      <c r="E59" s="14" t="s">
        <v>36</v>
      </c>
      <c r="F59" s="13">
        <v>2.6013741587110979</v>
      </c>
      <c r="G59" s="14">
        <v>0.14761621119165352</v>
      </c>
      <c r="H59" s="14">
        <v>0.96879999999999999</v>
      </c>
      <c r="I59" s="20" t="s">
        <v>13</v>
      </c>
      <c r="J59" s="14">
        <v>1.1897754136678966</v>
      </c>
      <c r="K59" s="14">
        <v>1.2556701689625941E-2</v>
      </c>
      <c r="L59" s="14" t="s">
        <v>38</v>
      </c>
      <c r="M59" s="14" t="s">
        <v>37</v>
      </c>
      <c r="N59" s="13">
        <v>1.095845291805039</v>
      </c>
      <c r="O59" s="14">
        <v>9.1734901491550298E-3</v>
      </c>
      <c r="P59" s="14">
        <v>2.3999999999999998E-3</v>
      </c>
      <c r="Q59" s="20" t="s">
        <v>17</v>
      </c>
    </row>
    <row r="60" spans="1:17" ht="15.6" x14ac:dyDescent="0.3">
      <c r="A60" s="17" t="s">
        <v>27</v>
      </c>
      <c r="B60" s="13">
        <v>1.1037479220977033</v>
      </c>
      <c r="C60" s="14">
        <v>6.3567950014840127E-2</v>
      </c>
      <c r="D60" s="14">
        <v>5.1499999999999997E-2</v>
      </c>
      <c r="E60" s="14" t="s">
        <v>13</v>
      </c>
      <c r="F60" s="13">
        <v>2.2924405279696494</v>
      </c>
      <c r="G60" s="14">
        <v>0.23915517089979646</v>
      </c>
      <c r="H60" s="14">
        <v>0.99129999999999996</v>
      </c>
      <c r="I60" s="20" t="s">
        <v>13</v>
      </c>
      <c r="J60" s="14">
        <v>1.1181973875621505</v>
      </c>
      <c r="K60" s="14">
        <v>2.0768795833696986E-2</v>
      </c>
      <c r="L60" s="14">
        <v>5.0000000000000001E-4</v>
      </c>
      <c r="M60" s="14" t="s">
        <v>36</v>
      </c>
      <c r="N60" s="13">
        <v>1.0277800265010015</v>
      </c>
      <c r="O60" s="14">
        <v>2.0331866146076863E-2</v>
      </c>
      <c r="P60" s="14">
        <v>0.1187</v>
      </c>
      <c r="Q60" s="20" t="s">
        <v>13</v>
      </c>
    </row>
    <row r="61" spans="1:17" ht="46.8" x14ac:dyDescent="0.3">
      <c r="A61" s="21" t="s">
        <v>28</v>
      </c>
      <c r="B61" s="13">
        <v>0.9292133050970327</v>
      </c>
      <c r="C61" s="14">
        <v>3.2926612306329275E-2</v>
      </c>
      <c r="D61" s="14">
        <v>0.33339999999999997</v>
      </c>
      <c r="E61" s="14" t="s">
        <v>13</v>
      </c>
      <c r="F61" s="13">
        <v>6.0915630443102708</v>
      </c>
      <c r="G61" s="14">
        <v>0.15277544098476545</v>
      </c>
      <c r="H61" s="14">
        <v>4.3099999999999999E-2</v>
      </c>
      <c r="I61" s="20" t="s">
        <v>15</v>
      </c>
      <c r="J61" s="14">
        <v>0.97105095562129584</v>
      </c>
      <c r="K61" s="14">
        <v>1.5875963090314298E-2</v>
      </c>
      <c r="L61" s="14">
        <v>0.89129999999999998</v>
      </c>
      <c r="M61" s="14" t="s">
        <v>13</v>
      </c>
      <c r="N61" s="13">
        <v>0.82128031461094686</v>
      </c>
      <c r="O61" s="14">
        <v>3.1744708344360141E-2</v>
      </c>
      <c r="P61" s="14">
        <v>0.21759999999999999</v>
      </c>
      <c r="Q61" s="20" t="s">
        <v>13</v>
      </c>
    </row>
    <row r="62" spans="1:17" ht="15.6" x14ac:dyDescent="0.3">
      <c r="A62" s="17" t="s">
        <v>29</v>
      </c>
      <c r="B62" s="13">
        <v>1.3051870267567014</v>
      </c>
      <c r="C62" s="14">
        <v>3.1740804752009369E-2</v>
      </c>
      <c r="D62" s="14" t="s">
        <v>38</v>
      </c>
      <c r="E62" s="14" t="s">
        <v>37</v>
      </c>
      <c r="F62" s="13">
        <v>12.737209574321106</v>
      </c>
      <c r="G62" s="14">
        <v>0.57448902819166647</v>
      </c>
      <c r="H62" s="14" t="s">
        <v>38</v>
      </c>
      <c r="I62" s="20" t="s">
        <v>37</v>
      </c>
      <c r="J62" s="14">
        <v>1.2090368836448131</v>
      </c>
      <c r="K62" s="14">
        <v>2.9632689664141398E-2</v>
      </c>
      <c r="L62" s="14" t="s">
        <v>38</v>
      </c>
      <c r="M62" s="14" t="s">
        <v>37</v>
      </c>
      <c r="N62" s="13">
        <v>0.84178677321884599</v>
      </c>
      <c r="O62" s="14">
        <v>0.22031345246223755</v>
      </c>
      <c r="P62" s="14">
        <v>0.4783</v>
      </c>
      <c r="Q62" s="20" t="s">
        <v>13</v>
      </c>
    </row>
    <row r="63" spans="1:17" ht="15.6" x14ac:dyDescent="0.3">
      <c r="A63" s="17" t="s">
        <v>30</v>
      </c>
      <c r="B63" s="13">
        <v>1.0936794661692131</v>
      </c>
      <c r="C63" s="14">
        <v>1.6515864409586065E-2</v>
      </c>
      <c r="D63" s="14">
        <v>9.7000000000000003E-2</v>
      </c>
      <c r="E63" s="14" t="s">
        <v>13</v>
      </c>
      <c r="F63" s="13">
        <v>1.838605490238415</v>
      </c>
      <c r="G63" s="14">
        <v>0.13093760035332341</v>
      </c>
      <c r="H63" s="14">
        <v>0.99929999999999997</v>
      </c>
      <c r="I63" s="20" t="s">
        <v>13</v>
      </c>
      <c r="J63" s="14">
        <v>1.1411636034303962</v>
      </c>
      <c r="K63" s="14">
        <v>7.9327360306153099E-3</v>
      </c>
      <c r="L63" s="14" t="s">
        <v>38</v>
      </c>
      <c r="M63" s="14" t="s">
        <v>37</v>
      </c>
      <c r="N63" s="13">
        <v>1.0616728000601516</v>
      </c>
      <c r="O63" s="14">
        <v>1.3943671317238255E-3</v>
      </c>
      <c r="P63" s="14">
        <v>1.9400000000000001E-2</v>
      </c>
      <c r="Q63" s="20" t="s">
        <v>15</v>
      </c>
    </row>
    <row r="64" spans="1:17" ht="15.6" x14ac:dyDescent="0.3">
      <c r="A64" s="17" t="s">
        <v>31</v>
      </c>
      <c r="B64" s="13">
        <v>1.0190363976847563</v>
      </c>
      <c r="C64" s="14">
        <v>4.3386169809026778E-2</v>
      </c>
      <c r="D64" s="14">
        <v>0.99919999999999998</v>
      </c>
      <c r="E64" s="14" t="s">
        <v>13</v>
      </c>
      <c r="F64" s="13">
        <v>1.962164948858615</v>
      </c>
      <c r="G64" s="14">
        <v>0.28458943217060928</v>
      </c>
      <c r="H64" s="14">
        <v>0.99909999999999999</v>
      </c>
      <c r="I64" s="20" t="s">
        <v>13</v>
      </c>
      <c r="J64" s="14">
        <v>1.1252945457338592</v>
      </c>
      <c r="K64" s="14">
        <v>2.4497039479276336E-2</v>
      </c>
      <c r="L64" s="14">
        <v>2.0000000000000001E-4</v>
      </c>
      <c r="M64" s="14" t="s">
        <v>36</v>
      </c>
      <c r="N64" s="13">
        <v>1.0298838293094577</v>
      </c>
      <c r="O64" s="14">
        <v>1.8778481609800481E-2</v>
      </c>
      <c r="P64" s="14">
        <v>0.1071</v>
      </c>
      <c r="Q64" s="20" t="s">
        <v>13</v>
      </c>
    </row>
    <row r="65" spans="1:17" ht="15.6" x14ac:dyDescent="0.3">
      <c r="A65" s="17" t="s">
        <v>32</v>
      </c>
      <c r="B65" s="13">
        <v>1.2481879163817859</v>
      </c>
      <c r="C65" s="14">
        <v>1.4840577842009588E-2</v>
      </c>
      <c r="D65" s="14" t="s">
        <v>38</v>
      </c>
      <c r="E65" s="14" t="s">
        <v>37</v>
      </c>
      <c r="F65" s="13">
        <v>3.3379944481714294</v>
      </c>
      <c r="G65" s="14">
        <v>5.206177591555726E-2</v>
      </c>
      <c r="H65" s="14">
        <v>0.75629999999999997</v>
      </c>
      <c r="I65" s="20" t="s">
        <v>13</v>
      </c>
      <c r="J65" s="14">
        <v>1.2750712347392579</v>
      </c>
      <c r="K65" s="14">
        <v>6.8166316724471354E-3</v>
      </c>
      <c r="L65" s="14" t="s">
        <v>38</v>
      </c>
      <c r="M65" s="14" t="s">
        <v>37</v>
      </c>
      <c r="N65" s="13">
        <v>1.1529058017200497</v>
      </c>
      <c r="O65" s="14">
        <v>5.0280283206944202E-3</v>
      </c>
      <c r="P65" s="14" t="s">
        <v>38</v>
      </c>
      <c r="Q65" s="20" t="s">
        <v>37</v>
      </c>
    </row>
    <row r="66" spans="1:17" ht="31.8" thickBot="1" x14ac:dyDescent="0.35">
      <c r="A66" s="22" t="s">
        <v>33</v>
      </c>
      <c r="B66" s="27">
        <v>1.0936794661692131</v>
      </c>
      <c r="C66" s="28">
        <v>1.6515864409586065E-2</v>
      </c>
      <c r="D66" s="28">
        <v>9.7000000000000003E-2</v>
      </c>
      <c r="E66" s="28" t="s">
        <v>13</v>
      </c>
      <c r="F66" s="27">
        <v>1.838605490238415</v>
      </c>
      <c r="G66" s="28">
        <v>0.13093760035332341</v>
      </c>
      <c r="H66" s="28">
        <v>0.99929999999999997</v>
      </c>
      <c r="I66" s="26" t="s">
        <v>13</v>
      </c>
      <c r="J66" s="28">
        <v>1.1411636034303962</v>
      </c>
      <c r="K66" s="28">
        <v>7.9327360306153099E-3</v>
      </c>
      <c r="L66" s="28" t="s">
        <v>38</v>
      </c>
      <c r="M66" s="28" t="s">
        <v>37</v>
      </c>
      <c r="N66" s="27">
        <v>1.0616728000601516</v>
      </c>
      <c r="O66" s="28">
        <v>1.3943671317238255E-3</v>
      </c>
      <c r="P66" s="28">
        <v>1.9400000000000001E-2</v>
      </c>
      <c r="Q66" s="26" t="s">
        <v>15</v>
      </c>
    </row>
    <row r="67" spans="1:17" ht="15" customHeight="1" thickBot="1" x14ac:dyDescent="0.35">
      <c r="A67" s="31" t="s">
        <v>41</v>
      </c>
      <c r="B67" s="32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33"/>
    </row>
    <row r="68" spans="1:17" ht="16.2" thickBot="1" x14ac:dyDescent="0.35">
      <c r="A68" s="34" t="s">
        <v>1</v>
      </c>
      <c r="B68" s="31" t="s">
        <v>2</v>
      </c>
      <c r="C68" s="32"/>
      <c r="D68" s="32"/>
      <c r="E68" s="33"/>
      <c r="F68" s="31" t="s">
        <v>3</v>
      </c>
      <c r="G68" s="32"/>
      <c r="H68" s="32"/>
      <c r="I68" s="33"/>
      <c r="J68" s="31" t="s">
        <v>40</v>
      </c>
      <c r="K68" s="32"/>
      <c r="L68" s="32"/>
      <c r="M68" s="32"/>
      <c r="N68" s="31" t="s">
        <v>5</v>
      </c>
      <c r="O68" s="32"/>
      <c r="P68" s="32"/>
      <c r="Q68" s="33"/>
    </row>
    <row r="69" spans="1:17" ht="16.2" thickBot="1" x14ac:dyDescent="0.35">
      <c r="A69" s="35"/>
      <c r="B69" s="2" t="s">
        <v>6</v>
      </c>
      <c r="C69" s="3" t="s">
        <v>7</v>
      </c>
      <c r="D69" s="3" t="s">
        <v>8</v>
      </c>
      <c r="E69" s="4" t="s">
        <v>9</v>
      </c>
      <c r="F69" s="2" t="s">
        <v>6</v>
      </c>
      <c r="G69" s="3" t="s">
        <v>7</v>
      </c>
      <c r="H69" s="3" t="s">
        <v>8</v>
      </c>
      <c r="I69" s="4" t="s">
        <v>9</v>
      </c>
      <c r="J69" s="2" t="s">
        <v>6</v>
      </c>
      <c r="K69" s="3" t="s">
        <v>7</v>
      </c>
      <c r="L69" s="3" t="s">
        <v>8</v>
      </c>
      <c r="M69" s="3" t="s">
        <v>9</v>
      </c>
      <c r="N69" s="2" t="s">
        <v>6</v>
      </c>
      <c r="O69" s="3" t="s">
        <v>7</v>
      </c>
      <c r="P69" s="3" t="s">
        <v>8</v>
      </c>
      <c r="Q69" s="4" t="s">
        <v>9</v>
      </c>
    </row>
    <row r="70" spans="1:17" ht="15" x14ac:dyDescent="0.3">
      <c r="A70" s="8" t="s">
        <v>11</v>
      </c>
      <c r="B70" s="13">
        <v>1</v>
      </c>
      <c r="C70" s="14">
        <v>5.3758914112979166E-2</v>
      </c>
      <c r="D70" s="14"/>
      <c r="E70" s="20"/>
      <c r="F70" s="13">
        <v>1</v>
      </c>
      <c r="G70" s="14">
        <v>0.36542144201121535</v>
      </c>
      <c r="H70" s="14"/>
      <c r="I70" s="20"/>
      <c r="J70" s="13">
        <v>1</v>
      </c>
      <c r="K70" s="14">
        <v>8.1120131913357416E-2</v>
      </c>
      <c r="L70" s="14"/>
      <c r="M70" s="14"/>
      <c r="N70" s="13">
        <v>1</v>
      </c>
      <c r="O70" s="14">
        <v>5.531463241398938E-2</v>
      </c>
      <c r="P70" s="14"/>
      <c r="Q70" s="20"/>
    </row>
    <row r="71" spans="1:17" ht="15.6" x14ac:dyDescent="0.3">
      <c r="A71" s="17" t="s">
        <v>12</v>
      </c>
      <c r="B71" s="13">
        <v>1.1532364738833025</v>
      </c>
      <c r="C71" s="14">
        <v>0.10821115498934485</v>
      </c>
      <c r="D71" s="14">
        <v>0.54549999999999998</v>
      </c>
      <c r="E71" s="20" t="s">
        <v>13</v>
      </c>
      <c r="F71" s="13">
        <v>1.1682273635741678</v>
      </c>
      <c r="G71" s="14">
        <v>0.40933721254182598</v>
      </c>
      <c r="H71" s="14">
        <v>0.85529999999999995</v>
      </c>
      <c r="I71" s="20" t="s">
        <v>13</v>
      </c>
      <c r="J71" s="13">
        <v>1.0356783577357906</v>
      </c>
      <c r="K71" s="14">
        <v>4.5334911067514541E-2</v>
      </c>
      <c r="L71" s="14">
        <v>0.76539999999999997</v>
      </c>
      <c r="M71" s="14" t="s">
        <v>13</v>
      </c>
      <c r="N71" s="13">
        <v>1.1207844822945299</v>
      </c>
      <c r="O71" s="14">
        <v>3.9504582355271191E-2</v>
      </c>
      <c r="P71" s="14">
        <v>3.2800000000000003E-2</v>
      </c>
      <c r="Q71" s="20" t="s">
        <v>15</v>
      </c>
    </row>
    <row r="72" spans="1:17" ht="15.6" x14ac:dyDescent="0.3">
      <c r="A72" s="17" t="s">
        <v>14</v>
      </c>
      <c r="B72" s="13">
        <v>0.68731830752587009</v>
      </c>
      <c r="C72" s="14">
        <v>0.15963847994896563</v>
      </c>
      <c r="D72" s="14">
        <v>8.0500000000000002E-2</v>
      </c>
      <c r="E72" s="20" t="s">
        <v>13</v>
      </c>
      <c r="F72" s="13">
        <v>0.12248856292632072</v>
      </c>
      <c r="G72" s="14">
        <v>3.7392638245241057</v>
      </c>
      <c r="H72" s="14">
        <v>8.43E-2</v>
      </c>
      <c r="I72" s="20" t="s">
        <v>13</v>
      </c>
      <c r="J72" s="13">
        <v>0.38798224127742992</v>
      </c>
      <c r="K72" s="14">
        <v>4.9337597203343637E-2</v>
      </c>
      <c r="L72" s="14" t="s">
        <v>38</v>
      </c>
      <c r="M72" s="14" t="s">
        <v>37</v>
      </c>
      <c r="N72" s="13">
        <v>0.51784587679577698</v>
      </c>
      <c r="O72" s="14">
        <v>5.9054496488240828E-2</v>
      </c>
      <c r="P72" s="14" t="s">
        <v>38</v>
      </c>
      <c r="Q72" s="20" t="s">
        <v>37</v>
      </c>
    </row>
    <row r="73" spans="1:17" ht="15.6" x14ac:dyDescent="0.3">
      <c r="A73" s="17" t="s">
        <v>16</v>
      </c>
      <c r="B73" s="13">
        <v>0.90006837947386875</v>
      </c>
      <c r="C73" s="14">
        <v>0.30424058183793151</v>
      </c>
      <c r="D73" s="14">
        <v>0.82110000000000005</v>
      </c>
      <c r="E73" s="20" t="s">
        <v>13</v>
      </c>
      <c r="F73" s="13" t="s">
        <v>42</v>
      </c>
      <c r="G73" s="14" t="s">
        <v>42</v>
      </c>
      <c r="H73" s="14" t="s">
        <v>42</v>
      </c>
      <c r="I73" s="20" t="s">
        <v>42</v>
      </c>
      <c r="J73" s="13">
        <v>0.4712564424341017</v>
      </c>
      <c r="K73" s="14">
        <v>9.1981794888498961E-2</v>
      </c>
      <c r="L73" s="14" t="s">
        <v>38</v>
      </c>
      <c r="M73" s="14" t="s">
        <v>37</v>
      </c>
      <c r="N73" s="13">
        <v>0.63492291915489751</v>
      </c>
      <c r="O73" s="14">
        <v>0.10935221432139289</v>
      </c>
      <c r="P73" s="14" t="s">
        <v>38</v>
      </c>
      <c r="Q73" s="20" t="s">
        <v>37</v>
      </c>
    </row>
    <row r="74" spans="1:17" ht="15.6" x14ac:dyDescent="0.3">
      <c r="A74" s="17" t="s">
        <v>18</v>
      </c>
      <c r="B74" s="13">
        <v>0.49151371209233863</v>
      </c>
      <c r="C74" s="14">
        <v>0.11426967021650118</v>
      </c>
      <c r="D74" s="14">
        <v>5.8999999999999999E-3</v>
      </c>
      <c r="E74" s="20" t="s">
        <v>17</v>
      </c>
      <c r="F74" s="13" t="s">
        <v>42</v>
      </c>
      <c r="G74" s="14" t="s">
        <v>42</v>
      </c>
      <c r="H74" s="14" t="s">
        <v>42</v>
      </c>
      <c r="I74" s="20" t="s">
        <v>42</v>
      </c>
      <c r="J74" s="13">
        <v>0.31512966543669763</v>
      </c>
      <c r="K74" s="14">
        <v>3.6514635626886498E-2</v>
      </c>
      <c r="L74" s="14" t="s">
        <v>38</v>
      </c>
      <c r="M74" s="14" t="s">
        <v>37</v>
      </c>
      <c r="N74" s="13">
        <v>0.42239742614599635</v>
      </c>
      <c r="O74" s="14">
        <v>3.8189692423906518E-2</v>
      </c>
      <c r="P74" s="14" t="s">
        <v>38</v>
      </c>
      <c r="Q74" s="20" t="s">
        <v>37</v>
      </c>
    </row>
    <row r="75" spans="1:17" ht="15.6" x14ac:dyDescent="0.3">
      <c r="A75" s="17" t="s">
        <v>19</v>
      </c>
      <c r="B75" s="13">
        <v>0.87070449006164841</v>
      </c>
      <c r="C75" s="14">
        <v>1.8057509330778501E-2</v>
      </c>
      <c r="D75" s="14">
        <v>0.2356</v>
      </c>
      <c r="E75" s="20" t="s">
        <v>13</v>
      </c>
      <c r="F75" s="13">
        <v>0.6221676268454237</v>
      </c>
      <c r="G75" s="14">
        <v>0.21276212063849911</v>
      </c>
      <c r="H75" s="14">
        <v>3.0200000000000001E-2</v>
      </c>
      <c r="I75" s="20" t="s">
        <v>15</v>
      </c>
      <c r="J75" s="13">
        <v>1.0652864293383766</v>
      </c>
      <c r="K75" s="14">
        <v>0.13069484640700166</v>
      </c>
      <c r="L75" s="14">
        <v>0.76749999999999996</v>
      </c>
      <c r="M75" s="14" t="s">
        <v>13</v>
      </c>
      <c r="N75" s="13">
        <v>1.015368243309507</v>
      </c>
      <c r="O75" s="14">
        <v>8.3730753988511805E-2</v>
      </c>
      <c r="P75" s="14">
        <v>0.99919999999999998</v>
      </c>
      <c r="Q75" s="20" t="s">
        <v>13</v>
      </c>
    </row>
    <row r="76" spans="1:17" ht="15.6" x14ac:dyDescent="0.3">
      <c r="A76" s="17" t="s">
        <v>20</v>
      </c>
      <c r="B76" s="13">
        <v>0.98746584118641267</v>
      </c>
      <c r="C76" s="14">
        <v>8.3980229258348485E-2</v>
      </c>
      <c r="D76" s="14">
        <v>0.99970000000000003</v>
      </c>
      <c r="E76" s="20" t="s">
        <v>13</v>
      </c>
      <c r="F76" s="13">
        <v>0.64195417463276561</v>
      </c>
      <c r="G76" s="14">
        <v>0.25303776702160119</v>
      </c>
      <c r="H76" s="14">
        <v>4.4600000000000001E-2</v>
      </c>
      <c r="I76" s="20" t="s">
        <v>15</v>
      </c>
      <c r="J76" s="13">
        <v>0.84114508281578959</v>
      </c>
      <c r="K76" s="14">
        <v>2.2588276695094032E-2</v>
      </c>
      <c r="L76" s="14">
        <v>2.0199999999999999E-2</v>
      </c>
      <c r="M76" s="14" t="s">
        <v>15</v>
      </c>
      <c r="N76" s="13">
        <v>0.86166017991718136</v>
      </c>
      <c r="O76" s="14">
        <v>2.0056271384206698E-2</v>
      </c>
      <c r="P76" s="14">
        <v>4.0000000000000002E-4</v>
      </c>
      <c r="Q76" s="20" t="s">
        <v>36</v>
      </c>
    </row>
    <row r="77" spans="1:17" ht="15.6" x14ac:dyDescent="0.3">
      <c r="A77" s="17" t="s">
        <v>21</v>
      </c>
      <c r="B77" s="13">
        <v>0.80342615646647175</v>
      </c>
      <c r="C77" s="14">
        <v>4.6974339184370148E-2</v>
      </c>
      <c r="D77" s="14">
        <v>1.9099999999999999E-2</v>
      </c>
      <c r="E77" s="20" t="s">
        <v>15</v>
      </c>
      <c r="F77" s="13">
        <v>0.28314620521508399</v>
      </c>
      <c r="G77" s="14">
        <v>0.24714663607093906</v>
      </c>
      <c r="H77" s="14" t="s">
        <v>38</v>
      </c>
      <c r="I77" s="20" t="s">
        <v>37</v>
      </c>
      <c r="J77" s="13">
        <v>0.90036387376106986</v>
      </c>
      <c r="K77" s="14">
        <v>1.4711786444383659E-2</v>
      </c>
      <c r="L77" s="14">
        <v>0.29020000000000001</v>
      </c>
      <c r="M77" s="14" t="s">
        <v>13</v>
      </c>
      <c r="N77" s="13">
        <v>0.9075244013166448</v>
      </c>
      <c r="O77" s="14">
        <v>2.2076526156140388E-2</v>
      </c>
      <c r="P77" s="14">
        <v>2.7300000000000001E-2</v>
      </c>
      <c r="Q77" s="20" t="s">
        <v>15</v>
      </c>
    </row>
    <row r="78" spans="1:17" ht="15.6" x14ac:dyDescent="0.3">
      <c r="A78" s="17" t="s">
        <v>23</v>
      </c>
      <c r="B78" s="13">
        <v>0.79074152398403463</v>
      </c>
      <c r="C78" s="14">
        <v>1.7169840703713076E-2</v>
      </c>
      <c r="D78" s="14">
        <v>1.11E-2</v>
      </c>
      <c r="E78" s="20" t="s">
        <v>15</v>
      </c>
      <c r="F78" s="13">
        <v>0.34335487026292483</v>
      </c>
      <c r="G78" s="14">
        <v>0.44471378900415576</v>
      </c>
      <c r="H78" s="14" t="s">
        <v>38</v>
      </c>
      <c r="I78" s="20" t="s">
        <v>37</v>
      </c>
      <c r="J78" s="13">
        <v>0.95023913300761964</v>
      </c>
      <c r="K78" s="14">
        <v>2.3256713601341197E-2</v>
      </c>
      <c r="L78" s="14">
        <v>0.94169999999999998</v>
      </c>
      <c r="M78" s="14" t="s">
        <v>13</v>
      </c>
      <c r="N78" s="13">
        <v>0.9552200336425839</v>
      </c>
      <c r="O78" s="14">
        <v>1.9224512848777128E-2</v>
      </c>
      <c r="P78" s="14">
        <v>0.63500000000000001</v>
      </c>
      <c r="Q78" s="20" t="s">
        <v>13</v>
      </c>
    </row>
    <row r="79" spans="1:17" ht="15.6" x14ac:dyDescent="0.3">
      <c r="A79" s="17" t="s">
        <v>24</v>
      </c>
      <c r="B79" s="13">
        <v>0.91366882648004211</v>
      </c>
      <c r="C79" s="14">
        <v>4.7941313489636025E-2</v>
      </c>
      <c r="D79" s="14">
        <v>0.69359999999999999</v>
      </c>
      <c r="E79" s="20" t="s">
        <v>13</v>
      </c>
      <c r="F79" s="13">
        <v>0.89715609472469526</v>
      </c>
      <c r="G79" s="14">
        <v>0.2198689107148471</v>
      </c>
      <c r="H79" s="14">
        <v>0.98550000000000004</v>
      </c>
      <c r="I79" s="20" t="s">
        <v>13</v>
      </c>
      <c r="J79" s="13">
        <v>1.0313868630801439</v>
      </c>
      <c r="K79" s="14">
        <v>3.5761520287182477E-2</v>
      </c>
      <c r="L79" s="14">
        <v>0.999</v>
      </c>
      <c r="M79" s="14" t="s">
        <v>13</v>
      </c>
      <c r="N79" s="13">
        <v>1.0234535600136194</v>
      </c>
      <c r="O79" s="14">
        <v>3.0047394958970443E-2</v>
      </c>
      <c r="P79" s="14">
        <v>0.98960000000000004</v>
      </c>
      <c r="Q79" s="20" t="s">
        <v>13</v>
      </c>
    </row>
    <row r="80" spans="1:17" ht="15.6" x14ac:dyDescent="0.3">
      <c r="A80" s="17" t="s">
        <v>25</v>
      </c>
      <c r="B80" s="13">
        <v>0.78593401826594111</v>
      </c>
      <c r="C80" s="14">
        <v>2.1496825816888419E-2</v>
      </c>
      <c r="D80" s="14">
        <v>8.8999999999999999E-3</v>
      </c>
      <c r="E80" s="20" t="s">
        <v>17</v>
      </c>
      <c r="F80" s="13">
        <v>0.11875683137502048</v>
      </c>
      <c r="G80" s="14">
        <v>0.40753568395743733</v>
      </c>
      <c r="H80" s="14" t="s">
        <v>38</v>
      </c>
      <c r="I80" s="20" t="s">
        <v>37</v>
      </c>
      <c r="J80" s="13">
        <v>0.86143246341304858</v>
      </c>
      <c r="K80" s="14">
        <v>6.1140725124173411E-3</v>
      </c>
      <c r="L80" s="14">
        <v>5.5599999999999997E-2</v>
      </c>
      <c r="M80" s="14" t="s">
        <v>13</v>
      </c>
      <c r="N80" s="13">
        <v>0.876933024878505</v>
      </c>
      <c r="O80" s="14">
        <v>6.3249238895487069E-3</v>
      </c>
      <c r="P80" s="14">
        <v>1.6999999999999999E-3</v>
      </c>
      <c r="Q80" s="20" t="s">
        <v>17</v>
      </c>
    </row>
    <row r="81" spans="1:17" ht="15.6" x14ac:dyDescent="0.3">
      <c r="A81" s="17" t="s">
        <v>26</v>
      </c>
      <c r="B81" s="13">
        <v>0.87065270319184684</v>
      </c>
      <c r="C81" s="14">
        <v>1.9724568290306704E-2</v>
      </c>
      <c r="D81" s="14">
        <v>0.2354</v>
      </c>
      <c r="E81" s="20" t="s">
        <v>13</v>
      </c>
      <c r="F81" s="13">
        <v>0.63476954151667442</v>
      </c>
      <c r="G81" s="14">
        <v>0.25542287343847542</v>
      </c>
      <c r="H81" s="14">
        <v>3.8800000000000001E-2</v>
      </c>
      <c r="I81" s="20" t="s">
        <v>15</v>
      </c>
      <c r="J81" s="13">
        <v>0.98684091657284823</v>
      </c>
      <c r="K81" s="14">
        <v>4.4279984167923409E-3</v>
      </c>
      <c r="L81" s="14">
        <v>0.99960000000000004</v>
      </c>
      <c r="M81" s="14" t="s">
        <v>13</v>
      </c>
      <c r="N81" s="13">
        <v>0.98509860206335098</v>
      </c>
      <c r="O81" s="14">
        <v>5.578460947959182E-3</v>
      </c>
      <c r="P81" s="14">
        <v>0.99929999999999997</v>
      </c>
      <c r="Q81" s="20" t="s">
        <v>13</v>
      </c>
    </row>
    <row r="82" spans="1:17" ht="15.6" x14ac:dyDescent="0.3">
      <c r="A82" s="17" t="s">
        <v>27</v>
      </c>
      <c r="B82" s="13">
        <v>0.90959935770793299</v>
      </c>
      <c r="C82" s="14">
        <v>9.8444918977238241E-2</v>
      </c>
      <c r="D82" s="14">
        <v>0.64280000000000004</v>
      </c>
      <c r="E82" s="20" t="s">
        <v>13</v>
      </c>
      <c r="F82" s="13">
        <v>0.67957365106300838</v>
      </c>
      <c r="G82" s="14">
        <v>0.21697437459273547</v>
      </c>
      <c r="H82" s="14">
        <v>9.06E-2</v>
      </c>
      <c r="I82" s="20" t="s">
        <v>13</v>
      </c>
      <c r="J82" s="13">
        <v>0.93643179684010958</v>
      </c>
      <c r="K82" s="14">
        <v>1.7434073428650589E-2</v>
      </c>
      <c r="L82" s="14">
        <v>0.79190000000000005</v>
      </c>
      <c r="M82" s="14" t="s">
        <v>13</v>
      </c>
      <c r="N82" s="13">
        <v>0.94106655959775576</v>
      </c>
      <c r="O82" s="14">
        <v>1.2492389262280145E-2</v>
      </c>
      <c r="P82" s="14">
        <v>0.313</v>
      </c>
      <c r="Q82" s="20" t="s">
        <v>13</v>
      </c>
    </row>
    <row r="83" spans="1:17" ht="46.8" x14ac:dyDescent="0.3">
      <c r="A83" s="21" t="s">
        <v>28</v>
      </c>
      <c r="B83" s="13">
        <v>0.53684110843739741</v>
      </c>
      <c r="C83" s="14">
        <v>4.9004538098794181E-2</v>
      </c>
      <c r="D83" s="14" t="s">
        <v>38</v>
      </c>
      <c r="E83" s="20" t="s">
        <v>37</v>
      </c>
      <c r="F83" s="13">
        <v>1.2619581493532708</v>
      </c>
      <c r="G83" s="14">
        <v>4.9876267395200666E-2</v>
      </c>
      <c r="H83" s="14">
        <v>0.2404</v>
      </c>
      <c r="I83" s="20" t="s">
        <v>13</v>
      </c>
      <c r="J83" s="13">
        <v>0.78002431645222758</v>
      </c>
      <c r="K83" s="14">
        <v>7.1802876396519595E-3</v>
      </c>
      <c r="L83" s="14">
        <v>6.9999999999999999E-4</v>
      </c>
      <c r="M83" s="14" t="s">
        <v>36</v>
      </c>
      <c r="N83" s="13">
        <v>0.73611627746094854</v>
      </c>
      <c r="O83" s="14">
        <v>1.62762659426402E-2</v>
      </c>
      <c r="P83" s="14" t="s">
        <v>38</v>
      </c>
      <c r="Q83" s="20" t="s">
        <v>37</v>
      </c>
    </row>
    <row r="84" spans="1:17" ht="15.6" x14ac:dyDescent="0.3">
      <c r="A84" s="17" t="s">
        <v>29</v>
      </c>
      <c r="B84" s="13">
        <v>0.78770646352278506</v>
      </c>
      <c r="C84" s="14">
        <v>3.8378392235918692E-2</v>
      </c>
      <c r="D84" s="14">
        <v>9.7000000000000003E-3</v>
      </c>
      <c r="E84" s="20" t="s">
        <v>17</v>
      </c>
      <c r="F84" s="13">
        <v>0.4635520590177245</v>
      </c>
      <c r="G84" s="14">
        <v>0.25363723966029028</v>
      </c>
      <c r="H84" s="14">
        <v>8.9999999999999998E-4</v>
      </c>
      <c r="I84" s="20" t="s">
        <v>36</v>
      </c>
      <c r="J84" s="13">
        <v>1.1137931449086429</v>
      </c>
      <c r="K84" s="14">
        <v>0.10022917747435871</v>
      </c>
      <c r="L84" s="14">
        <v>0.16789999999999999</v>
      </c>
      <c r="M84" s="14" t="s">
        <v>13</v>
      </c>
      <c r="N84" s="13">
        <v>1.019242748940026</v>
      </c>
      <c r="O84" s="14">
        <v>6.1590338544358865E-2</v>
      </c>
      <c r="P84" s="14">
        <v>0.999</v>
      </c>
      <c r="Q84" s="20" t="s">
        <v>13</v>
      </c>
    </row>
    <row r="85" spans="1:17" ht="15.6" x14ac:dyDescent="0.3">
      <c r="A85" s="17" t="s">
        <v>30</v>
      </c>
      <c r="B85" s="13">
        <v>0.77760834002985801</v>
      </c>
      <c r="C85" s="14">
        <v>6.931169010098253E-3</v>
      </c>
      <c r="D85" s="14">
        <v>6.1999999999999998E-3</v>
      </c>
      <c r="E85" s="20" t="s">
        <v>17</v>
      </c>
      <c r="F85" s="13">
        <v>0.37882401118698455</v>
      </c>
      <c r="G85" s="14">
        <v>0.21831281251098486</v>
      </c>
      <c r="H85" s="14">
        <v>1E-4</v>
      </c>
      <c r="I85" s="20" t="s">
        <v>36</v>
      </c>
      <c r="J85" s="13">
        <v>0.96839405467660133</v>
      </c>
      <c r="K85" s="14">
        <v>1.173898570231941E-2</v>
      </c>
      <c r="L85" s="14">
        <v>0.999</v>
      </c>
      <c r="M85" s="14" t="s">
        <v>13</v>
      </c>
      <c r="N85" s="13">
        <v>0.96433646900742942</v>
      </c>
      <c r="O85" s="14">
        <v>1.1628766141453511E-2</v>
      </c>
      <c r="P85" s="14">
        <v>0.85140000000000005</v>
      </c>
      <c r="Q85" s="20" t="s">
        <v>13</v>
      </c>
    </row>
    <row r="86" spans="1:17" ht="15.6" x14ac:dyDescent="0.3">
      <c r="A86" s="17" t="s">
        <v>31</v>
      </c>
      <c r="B86" s="13">
        <v>0.85157288764646222</v>
      </c>
      <c r="C86" s="14">
        <v>5.8465612736794015E-2</v>
      </c>
      <c r="D86" s="14">
        <v>0.125</v>
      </c>
      <c r="E86" s="20" t="s">
        <v>13</v>
      </c>
      <c r="F86" s="13">
        <v>0.60320581408329899</v>
      </c>
      <c r="G86" s="14">
        <v>0.40593575022531547</v>
      </c>
      <c r="H86" s="14">
        <v>2.0500000000000001E-2</v>
      </c>
      <c r="I86" s="20" t="s">
        <v>15</v>
      </c>
      <c r="J86" s="13">
        <v>1.0400807820419302</v>
      </c>
      <c r="K86" s="14">
        <v>0.11622014402445995</v>
      </c>
      <c r="L86" s="14">
        <v>0.98780000000000001</v>
      </c>
      <c r="M86" s="14" t="s">
        <v>13</v>
      </c>
      <c r="N86" s="13">
        <v>0.98719610170060634</v>
      </c>
      <c r="O86" s="14">
        <v>6.6051597937774362E-2</v>
      </c>
      <c r="P86" s="14">
        <v>0.99939999999999996</v>
      </c>
      <c r="Q86" s="20" t="s">
        <v>13</v>
      </c>
    </row>
    <row r="87" spans="1:17" ht="15.6" x14ac:dyDescent="0.3">
      <c r="A87" s="17" t="s">
        <v>32</v>
      </c>
      <c r="B87" s="13">
        <v>0.99026194531625356</v>
      </c>
      <c r="C87" s="14">
        <v>7.005720398285957E-2</v>
      </c>
      <c r="D87" s="14">
        <v>0.99980000000000002</v>
      </c>
      <c r="E87" s="20" t="s">
        <v>13</v>
      </c>
      <c r="F87" s="13">
        <v>0.78451210135485061</v>
      </c>
      <c r="G87" s="14">
        <v>8.3149152816796704E-2</v>
      </c>
      <c r="H87" s="14">
        <v>0.45579999999999998</v>
      </c>
      <c r="I87" s="20" t="s">
        <v>13</v>
      </c>
      <c r="J87" s="13">
        <v>0.97610942970873649</v>
      </c>
      <c r="K87" s="14">
        <v>2.0284544810522161E-3</v>
      </c>
      <c r="L87" s="14">
        <v>0.99929999999999997</v>
      </c>
      <c r="M87" s="14" t="s">
        <v>13</v>
      </c>
      <c r="N87" s="13">
        <v>0.9708765670793037</v>
      </c>
      <c r="O87" s="14">
        <v>1.0671537188947731E-3</v>
      </c>
      <c r="P87" s="14">
        <v>0.95240000000000002</v>
      </c>
      <c r="Q87" s="20" t="s">
        <v>13</v>
      </c>
    </row>
    <row r="88" spans="1:17" ht="31.8" thickBot="1" x14ac:dyDescent="0.35">
      <c r="A88" s="22" t="s">
        <v>33</v>
      </c>
      <c r="B88" s="27">
        <v>0.99999999999990741</v>
      </c>
      <c r="C88" s="28">
        <v>0.15293351159665841</v>
      </c>
      <c r="D88" s="28" t="s">
        <v>22</v>
      </c>
      <c r="E88" s="26" t="s">
        <v>13</v>
      </c>
      <c r="F88" s="27">
        <v>0.94778487155935653</v>
      </c>
      <c r="G88" s="28">
        <v>0.20866389806415575</v>
      </c>
      <c r="H88" s="28">
        <v>0.84989999999999999</v>
      </c>
      <c r="I88" s="26" t="s">
        <v>13</v>
      </c>
      <c r="J88" s="27">
        <v>0.97045646406698538</v>
      </c>
      <c r="K88" s="28">
        <v>1.2970676159729489E-2</v>
      </c>
      <c r="L88" s="28">
        <v>0.999</v>
      </c>
      <c r="M88" s="28" t="s">
        <v>13</v>
      </c>
      <c r="N88" s="27">
        <v>1.0107400961127899</v>
      </c>
      <c r="O88" s="28">
        <v>1.22562777070665E-2</v>
      </c>
      <c r="P88" s="28">
        <v>0.99950000000000006</v>
      </c>
      <c r="Q88" s="26" t="s">
        <v>13</v>
      </c>
    </row>
  </sheetData>
  <mergeCells count="24">
    <mergeCell ref="A1:Q1"/>
    <mergeCell ref="A2:A3"/>
    <mergeCell ref="B2:E2"/>
    <mergeCell ref="F2:I2"/>
    <mergeCell ref="J2:M2"/>
    <mergeCell ref="N2:Q2"/>
    <mergeCell ref="A23:Q23"/>
    <mergeCell ref="A24:A25"/>
    <mergeCell ref="B24:E24"/>
    <mergeCell ref="F24:I24"/>
    <mergeCell ref="J24:M24"/>
    <mergeCell ref="N24:Q24"/>
    <mergeCell ref="A45:Q45"/>
    <mergeCell ref="A46:A47"/>
    <mergeCell ref="B46:E46"/>
    <mergeCell ref="F46:I46"/>
    <mergeCell ref="J46:M46"/>
    <mergeCell ref="N46:Q46"/>
    <mergeCell ref="A67:Q67"/>
    <mergeCell ref="A68:A69"/>
    <mergeCell ref="B68:E68"/>
    <mergeCell ref="F68:I68"/>
    <mergeCell ref="J68:M68"/>
    <mergeCell ref="N68:Q68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Balarezo</dc:creator>
  <cp:lastModifiedBy>Natalia Balarezo</cp:lastModifiedBy>
  <cp:lastPrinted>2020-03-27T21:52:13Z</cp:lastPrinted>
  <dcterms:created xsi:type="dcterms:W3CDTF">2020-03-27T21:51:09Z</dcterms:created>
  <dcterms:modified xsi:type="dcterms:W3CDTF">2020-11-02T11:12:53Z</dcterms:modified>
</cp:coreProperties>
</file>